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margarita\home\nscheurer\Documents\Metabolomics\Paper\Submission Frontiers of plant physiology\Revision 2\figures &amp; tables\"/>
    </mc:Choice>
  </mc:AlternateContent>
  <bookViews>
    <workbookView xWindow="7650" yWindow="1590" windowWidth="17280" windowHeight="8970"/>
  </bookViews>
  <sheets>
    <sheet name="Legend" sheetId="12" r:id="rId1"/>
    <sheet name="Supplemental Table S2" sheetId="13" r:id="rId2"/>
  </sheets>
  <definedNames>
    <definedName name="_xlnm._FilterDatabase" localSheetId="1" hidden="1">'Supplemental Table S2'!$A$2:$W$5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5" uniqueCount="74">
  <si>
    <t>Relative Abundance</t>
  </si>
  <si>
    <t>Technology</t>
  </si>
  <si>
    <t>WT_light</t>
  </si>
  <si>
    <t>WT_dark</t>
  </si>
  <si>
    <r>
      <rPr>
        <i/>
        <sz val="11"/>
        <color rgb="FF000000"/>
        <rFont val="Calibri"/>
        <family val="2"/>
      </rPr>
      <t>Δ</t>
    </r>
    <r>
      <rPr>
        <i/>
        <sz val="11"/>
        <color rgb="FF000000"/>
        <rFont val="Calibri"/>
        <family val="2"/>
      </rPr>
      <t>rpaA</t>
    </r>
    <r>
      <rPr>
        <sz val="11"/>
        <color theme="1"/>
        <rFont val="Calibri"/>
        <family val="2"/>
        <scheme val="minor"/>
      </rPr>
      <t>_light</t>
    </r>
  </si>
  <si>
    <r>
      <rPr>
        <i/>
        <sz val="11"/>
        <color rgb="FF000000"/>
        <rFont val="Calibri"/>
        <family val="2"/>
      </rPr>
      <t>Δ</t>
    </r>
    <r>
      <rPr>
        <i/>
        <sz val="11"/>
        <color rgb="FF000000"/>
        <rFont val="Calibri"/>
        <family val="2"/>
      </rPr>
      <t>rpaA</t>
    </r>
    <r>
      <rPr>
        <sz val="11"/>
        <color theme="1"/>
        <rFont val="Calibri"/>
        <family val="2"/>
        <scheme val="minor"/>
      </rPr>
      <t>_dark</t>
    </r>
  </si>
  <si>
    <r>
      <rPr>
        <i/>
        <sz val="11"/>
        <color rgb="FF000000"/>
        <rFont val="Calibri"/>
        <family val="2"/>
      </rPr>
      <t>Δ</t>
    </r>
    <r>
      <rPr>
        <i/>
        <sz val="11"/>
        <color rgb="FF000000"/>
        <rFont val="Calibri"/>
        <family val="2"/>
      </rPr>
      <t>rpaA</t>
    </r>
    <r>
      <rPr>
        <sz val="11"/>
        <color theme="1"/>
        <rFont val="Calibri"/>
        <family val="2"/>
        <scheme val="minor"/>
      </rPr>
      <t xml:space="preserve"> vs WT_light</t>
    </r>
  </si>
  <si>
    <r>
      <rPr>
        <i/>
        <sz val="11"/>
        <color rgb="FF000000"/>
        <rFont val="Calibri"/>
        <family val="2"/>
      </rPr>
      <t>Δ</t>
    </r>
    <r>
      <rPr>
        <i/>
        <sz val="11"/>
        <color rgb="FF000000"/>
        <rFont val="Calibri"/>
        <family val="2"/>
      </rPr>
      <t>rpaA</t>
    </r>
    <r>
      <rPr>
        <sz val="11"/>
        <color theme="1"/>
        <rFont val="Calibri"/>
        <family val="2"/>
        <scheme val="minor"/>
      </rPr>
      <t xml:space="preserve"> vs WT_dark</t>
    </r>
  </si>
  <si>
    <t>LC-MS</t>
  </si>
  <si>
    <t>Serine</t>
  </si>
  <si>
    <t>Alanine</t>
  </si>
  <si>
    <t>+</t>
  </si>
  <si>
    <t>Glycine</t>
  </si>
  <si>
    <t>-</t>
  </si>
  <si>
    <t>Glutamine</t>
  </si>
  <si>
    <t>Threonine</t>
  </si>
  <si>
    <t>Lysine</t>
  </si>
  <si>
    <t>Histidine</t>
  </si>
  <si>
    <t>Valine</t>
  </si>
  <si>
    <t>Methionine</t>
  </si>
  <si>
    <t>Tyrosine</t>
  </si>
  <si>
    <t>Isoleucine</t>
  </si>
  <si>
    <t>Leucine</t>
  </si>
  <si>
    <t>Phenylalanine</t>
  </si>
  <si>
    <t>Ornithine</t>
  </si>
  <si>
    <t>FMN</t>
  </si>
  <si>
    <t xml:space="preserve">Phosphoric acid </t>
  </si>
  <si>
    <t>GC-MS</t>
  </si>
  <si>
    <t xml:space="preserve">Phosphoric acid monomethyl ester </t>
  </si>
  <si>
    <t xml:space="preserve">Glycerol </t>
  </si>
  <si>
    <t xml:space="preserve">Thymine </t>
  </si>
  <si>
    <t xml:space="preserve">Glutamic acid </t>
  </si>
  <si>
    <t>beta-Alanine</t>
  </si>
  <si>
    <t xml:space="preserve">Homoserine </t>
  </si>
  <si>
    <t xml:space="preserve">N-Acetyl-glutamic acid. </t>
  </si>
  <si>
    <t xml:space="preserve">Lactic acid </t>
  </si>
  <si>
    <t xml:space="preserve">Pyruvic acid </t>
  </si>
  <si>
    <t xml:space="preserve">Glycolic acid </t>
  </si>
  <si>
    <t xml:space="preserve">Hexanoic acid </t>
  </si>
  <si>
    <t>2-Isopropyl-Malic acid</t>
  </si>
  <si>
    <t xml:space="preserve">Tartaric acid </t>
  </si>
  <si>
    <t xml:space="preserve">1,3-Dihydroxyaceton </t>
  </si>
  <si>
    <t xml:space="preserve">Uracil </t>
  </si>
  <si>
    <t xml:space="preserve">Glycolic acid-2-phosphate </t>
  </si>
  <si>
    <t xml:space="preserve">Phosphoenolpyruvic acid </t>
  </si>
  <si>
    <t xml:space="preserve">Glyceric acid-2-phosphate </t>
  </si>
  <si>
    <t xml:space="preserve">Glyceric acid-3-phosphate </t>
  </si>
  <si>
    <t>Ribulose /Xylulose</t>
  </si>
  <si>
    <t xml:space="preserve">A114002 </t>
  </si>
  <si>
    <t>A128004</t>
  </si>
  <si>
    <t>A141017</t>
  </si>
  <si>
    <t>A151008</t>
  </si>
  <si>
    <t>A184003</t>
  </si>
  <si>
    <t>A184005</t>
  </si>
  <si>
    <t>A260006</t>
  </si>
  <si>
    <t>A277004</t>
  </si>
  <si>
    <t>A278013</t>
  </si>
  <si>
    <t>Metabolite</t>
  </si>
  <si>
    <t>presence/ absence ( - )</t>
  </si>
  <si>
    <t>not detected (-)</t>
  </si>
  <si>
    <t xml:space="preserve"> - </t>
  </si>
  <si>
    <t>NA</t>
  </si>
  <si>
    <t>Aspartate</t>
  </si>
  <si>
    <r>
      <t>ΔkaiAB1C1</t>
    </r>
    <r>
      <rPr>
        <sz val="11"/>
        <color theme="1"/>
        <rFont val="Calibri"/>
        <family val="2"/>
        <scheme val="minor"/>
      </rPr>
      <t>_light</t>
    </r>
  </si>
  <si>
    <r>
      <t>ΔkaiAB1C1</t>
    </r>
    <r>
      <rPr>
        <sz val="11"/>
        <color theme="1"/>
        <rFont val="Calibri"/>
        <family val="2"/>
        <scheme val="minor"/>
      </rPr>
      <t>_dark</t>
    </r>
  </si>
  <si>
    <t>ΔkaiAB1C1 vs WT_light</t>
  </si>
  <si>
    <t>ΔkaiAB1C1 vs WT_dark</t>
  </si>
  <si>
    <r>
      <t>Significance
(</t>
    </r>
    <r>
      <rPr>
        <b/>
        <i/>
        <sz val="16"/>
        <color theme="1"/>
        <rFont val="Calibri"/>
        <family val="2"/>
        <scheme val="minor"/>
      </rPr>
      <t>P</t>
    </r>
    <r>
      <rPr>
        <b/>
        <sz val="16"/>
        <color theme="1"/>
        <rFont val="Calibri"/>
        <family val="2"/>
        <scheme val="minor"/>
      </rPr>
      <t xml:space="preserve">)
</t>
    </r>
  </si>
  <si>
    <t>Relative Change 
(Mutant/WT)</t>
  </si>
  <si>
    <t>Relative Change
(Mutant/WT fold change)</t>
  </si>
  <si>
    <t>not significant (ns)
red (&gt;2-FC), light red (&lt;2-FC)
blue (&lt;0.5-FC), light blue (&gt;0.5-FC)</t>
  </si>
  <si>
    <t>not available (NA)
red (10-FC)
white (0-FC)
blue (0.1-FC)</t>
  </si>
  <si>
    <t>Significant FC</t>
  </si>
  <si>
    <r>
      <rPr>
        <b/>
        <sz val="12"/>
        <color theme="1"/>
        <rFont val="Times New Roman"/>
        <family val="1"/>
      </rPr>
      <t>Supplemental Table S2.</t>
    </r>
    <r>
      <rPr>
        <sz val="12"/>
        <color theme="1"/>
        <rFont val="Times New Roman"/>
        <family val="1"/>
      </rPr>
      <t xml:space="preserve"> Relative abundances (white/gray heat map columns D-I) compared to fold changes (FC) of metabolite concentrations in the mutants compared to wild type (blue/red scoring and values in columns K-Q). All annotated metabolites with significant FCs are listed. FCs were calculated separately in L and D phases. The significance of the observed FC was scored by the Tukey test with the threshold set to P &lt; 0.05 (columns S-U). Metabolites that were undetectable only in a mutant or only in the wild type were considered significa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E+0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4"/>
      <color theme="1"/>
      <name val="Calibri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rgb="FFD9D9D9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FED6D2"/>
        <bgColor rgb="FF000000"/>
      </patternFill>
    </fill>
    <fill>
      <patternFill patternType="solid">
        <fgColor rgb="FFD1EAFB"/>
        <bgColor rgb="FF000000"/>
      </patternFill>
    </fill>
    <fill>
      <patternFill patternType="solid">
        <fgColor rgb="FF0070C0"/>
        <bgColor rgb="FF000000"/>
      </patternFill>
    </fill>
    <fill>
      <patternFill patternType="solid">
        <fgColor rgb="FFD0CECE"/>
        <bgColor rgb="FF000000"/>
      </patternFill>
    </fill>
    <fill>
      <patternFill patternType="solid">
        <fgColor rgb="FFFFF4F3"/>
        <bgColor rgb="FF000000"/>
      </patternFill>
    </fill>
    <fill>
      <patternFill patternType="solid">
        <fgColor rgb="FFEDF7FD"/>
        <bgColor rgb="FF000000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 applyFill="1" applyBorder="1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textRotation="90"/>
    </xf>
    <xf numFmtId="2" fontId="2" fillId="0" borderId="0" xfId="0" applyNumberFormat="1" applyFont="1" applyFill="1" applyBorder="1" applyAlignment="1">
      <alignment horizontal="center" textRotation="90"/>
    </xf>
    <xf numFmtId="0" fontId="3" fillId="0" borderId="0" xfId="0" applyFont="1" applyFill="1" applyBorder="1" applyAlignment="1">
      <alignment textRotation="90"/>
    </xf>
    <xf numFmtId="2" fontId="1" fillId="0" borderId="0" xfId="0" applyNumberFormat="1" applyFont="1" applyFill="1" applyBorder="1" applyAlignment="1">
      <alignment horizontal="center" vertical="center"/>
    </xf>
    <xf numFmtId="2" fontId="1" fillId="2" borderId="0" xfId="0" applyNumberFormat="1" applyFont="1" applyFill="1" applyBorder="1" applyAlignment="1">
      <alignment horizontal="center" vertical="center"/>
    </xf>
    <xf numFmtId="2" fontId="1" fillId="3" borderId="0" xfId="0" applyNumberFormat="1" applyFont="1" applyFill="1" applyBorder="1" applyAlignment="1">
      <alignment horizontal="center" vertical="center"/>
    </xf>
    <xf numFmtId="2" fontId="1" fillId="6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/>
    <xf numFmtId="164" fontId="3" fillId="0" borderId="0" xfId="0" applyNumberFormat="1" applyFont="1" applyFill="1" applyBorder="1" applyAlignment="1">
      <alignment horizontal="center"/>
    </xf>
    <xf numFmtId="2" fontId="1" fillId="7" borderId="0" xfId="0" applyNumberFormat="1" applyFont="1" applyFill="1" applyBorder="1" applyAlignment="1">
      <alignment horizontal="center" vertical="center"/>
    </xf>
    <xf numFmtId="0" fontId="1" fillId="4" borderId="0" xfId="0" applyFont="1" applyFill="1" applyBorder="1" applyAlignment="1">
      <alignment horizontal="center"/>
    </xf>
    <xf numFmtId="0" fontId="1" fillId="5" borderId="0" xfId="0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 textRotation="90"/>
    </xf>
    <xf numFmtId="164" fontId="1" fillId="0" borderId="0" xfId="0" applyNumberFormat="1" applyFont="1" applyFill="1" applyBorder="1"/>
    <xf numFmtId="164" fontId="3" fillId="0" borderId="0" xfId="0" applyNumberFormat="1" applyFont="1" applyFill="1" applyBorder="1"/>
    <xf numFmtId="0" fontId="1" fillId="8" borderId="0" xfId="0" applyFont="1" applyFill="1" applyBorder="1" applyAlignment="1">
      <alignment horizontal="center"/>
    </xf>
    <xf numFmtId="0" fontId="1" fillId="9" borderId="0" xfId="0" applyFont="1" applyFill="1" applyBorder="1" applyAlignment="1">
      <alignment horizontal="center"/>
    </xf>
    <xf numFmtId="0" fontId="0" fillId="0" borderId="0" xfId="0" applyAlignment="1">
      <alignment vertical="center"/>
    </xf>
    <xf numFmtId="164" fontId="1" fillId="10" borderId="0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0" fillId="0" borderId="0" xfId="0" applyAlignment="1">
      <alignment vertical="top"/>
    </xf>
    <xf numFmtId="0" fontId="4" fillId="0" borderId="0" xfId="0" applyFont="1" applyAlignment="1">
      <alignment vertical="top"/>
    </xf>
    <xf numFmtId="0" fontId="4" fillId="0" borderId="0" xfId="0" applyFont="1" applyAlignment="1">
      <alignment horizontal="center" vertical="top"/>
    </xf>
    <xf numFmtId="0" fontId="6" fillId="0" borderId="0" xfId="0" applyFont="1"/>
    <xf numFmtId="0" fontId="7" fillId="0" borderId="0" xfId="0" applyFont="1" applyFill="1" applyBorder="1"/>
    <xf numFmtId="0" fontId="9" fillId="0" borderId="0" xfId="0" applyFont="1" applyAlignment="1">
      <alignment horizontal="justify" vertical="top"/>
    </xf>
    <xf numFmtId="2" fontId="4" fillId="0" borderId="0" xfId="0" applyNumberFormat="1" applyFont="1" applyAlignment="1">
      <alignment horizontal="center" vertical="top"/>
    </xf>
    <xf numFmtId="164" fontId="4" fillId="0" borderId="0" xfId="0" applyNumberFormat="1" applyFont="1" applyAlignment="1">
      <alignment horizontal="center" vertical="top" wrapText="1"/>
    </xf>
    <xf numFmtId="0" fontId="4" fillId="0" borderId="0" xfId="0" applyFont="1" applyAlignment="1">
      <alignment horizontal="center" vertical="top" wrapText="1"/>
    </xf>
    <xf numFmtId="2" fontId="0" fillId="0" borderId="0" xfId="0" applyNumberFormat="1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</cellXfs>
  <cellStyles count="1">
    <cellStyle name="Normal" xfId="0" builtinId="0"/>
  </cellStyles>
  <dxfs count="27">
    <dxf>
      <fill>
        <patternFill>
          <bgColor rgb="FFA9D08E"/>
        </patternFill>
      </fill>
    </dxf>
    <dxf>
      <fill>
        <patternFill>
          <bgColor rgb="FFA9D08E"/>
        </patternFill>
      </fill>
    </dxf>
    <dxf>
      <fill>
        <patternFill>
          <bgColor rgb="FFA9D08E"/>
        </patternFill>
      </fill>
    </dxf>
    <dxf>
      <fill>
        <patternFill>
          <bgColor rgb="FFA9D08E"/>
        </patternFill>
      </fill>
    </dxf>
    <dxf>
      <fill>
        <patternFill>
          <bgColor rgb="FFA9D08E"/>
        </patternFill>
      </fill>
    </dxf>
    <dxf>
      <fill>
        <patternFill>
          <bgColor rgb="FFA9D08E"/>
        </patternFill>
      </fill>
    </dxf>
    <dxf>
      <fill>
        <patternFill>
          <bgColor rgb="FFA9D08E"/>
        </patternFill>
      </fill>
    </dxf>
    <dxf>
      <fill>
        <patternFill>
          <bgColor rgb="FFA9D08E"/>
        </patternFill>
      </fill>
    </dxf>
    <dxf>
      <fill>
        <patternFill>
          <bgColor rgb="FFA9D08E"/>
        </patternFill>
      </fill>
    </dxf>
    <dxf>
      <fill>
        <patternFill>
          <bgColor rgb="FFA9D08E"/>
        </patternFill>
      </fill>
    </dxf>
    <dxf>
      <fill>
        <patternFill>
          <bgColor rgb="FFA9D08E"/>
        </patternFill>
      </fill>
    </dxf>
    <dxf>
      <fill>
        <patternFill>
          <bgColor rgb="FFA9D08E"/>
        </patternFill>
      </fill>
    </dxf>
    <dxf>
      <fill>
        <patternFill>
          <bgColor rgb="FFA9D08E"/>
        </patternFill>
      </fill>
    </dxf>
    <dxf>
      <fill>
        <patternFill>
          <bgColor rgb="FFA9D08E"/>
        </patternFill>
      </fill>
    </dxf>
    <dxf>
      <fill>
        <patternFill>
          <bgColor rgb="FFA9D08E"/>
        </patternFill>
      </fill>
    </dxf>
    <dxf>
      <fill>
        <patternFill>
          <bgColor rgb="FFA9D08E"/>
        </patternFill>
      </fill>
    </dxf>
    <dxf>
      <fill>
        <patternFill>
          <bgColor rgb="FFA9D08E"/>
        </patternFill>
      </fill>
    </dxf>
    <dxf>
      <fill>
        <patternFill>
          <bgColor rgb="FFA9D08E"/>
        </patternFill>
      </fill>
    </dxf>
    <dxf>
      <fill>
        <patternFill>
          <bgColor rgb="FFA9D08E"/>
        </patternFill>
      </fill>
    </dxf>
    <dxf>
      <fill>
        <patternFill>
          <bgColor rgb="FFA9D08E"/>
        </patternFill>
      </fill>
    </dxf>
    <dxf>
      <fill>
        <patternFill>
          <bgColor rgb="FFA9D08E"/>
        </patternFill>
      </fill>
    </dxf>
    <dxf>
      <fill>
        <patternFill>
          <bgColor rgb="FFA9D08E"/>
        </patternFill>
      </fill>
    </dxf>
    <dxf>
      <fill>
        <patternFill>
          <bgColor rgb="FFA9D08E"/>
        </patternFill>
      </fill>
    </dxf>
    <dxf>
      <fill>
        <patternFill>
          <bgColor rgb="FFA9D08E"/>
        </patternFill>
      </fill>
    </dxf>
    <dxf>
      <fill>
        <patternFill>
          <bgColor rgb="FFA9D08E"/>
        </patternFill>
      </fill>
    </dxf>
    <dxf>
      <fill>
        <patternFill>
          <bgColor rgb="FFA9D08E"/>
        </patternFill>
      </fill>
    </dxf>
    <dxf>
      <fill>
        <patternFill>
          <bgColor rgb="FFA9D08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A3" sqref="A3"/>
    </sheetView>
  </sheetViews>
  <sheetFormatPr defaultColWidth="8.85546875" defaultRowHeight="15" x14ac:dyDescent="0.25"/>
  <cols>
    <col min="1" max="1" width="100.7109375" style="24" customWidth="1"/>
  </cols>
  <sheetData>
    <row r="1" spans="1:1" ht="94.5" x14ac:dyDescent="0.25">
      <c r="A1" s="29" t="s">
        <v>73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4"/>
  <sheetViews>
    <sheetView zoomScale="75" zoomScaleNormal="75" workbookViewId="0">
      <pane xSplit="1" ySplit="2" topLeftCell="B3" activePane="bottomRight" state="frozen"/>
      <selection pane="topRight" activeCell="C1" sqref="C1"/>
      <selection pane="bottomLeft" activeCell="A3" sqref="A3"/>
      <selection pane="bottomRight" activeCell="A2" sqref="A2"/>
    </sheetView>
  </sheetViews>
  <sheetFormatPr defaultColWidth="8.85546875" defaultRowHeight="15" x14ac:dyDescent="0.25"/>
  <cols>
    <col min="1" max="1" width="44.85546875" style="1" customWidth="1"/>
    <col min="2" max="2" width="16.5703125" style="1" bestFit="1" customWidth="1"/>
    <col min="3" max="8" width="5.140625" style="1" customWidth="1"/>
    <col min="9" max="9" width="1.42578125" style="10" customWidth="1"/>
    <col min="10" max="13" width="10.42578125" style="11" customWidth="1"/>
    <col min="14" max="14" width="1.42578125" style="10" customWidth="1"/>
    <col min="15" max="15" width="9.140625" style="10" customWidth="1"/>
    <col min="16" max="18" width="9.140625" style="10"/>
    <col min="19" max="19" width="1.42578125" style="10" customWidth="1"/>
    <col min="20" max="23" width="9.140625" style="17"/>
  </cols>
  <sheetData>
    <row r="1" spans="1:24" s="27" customFormat="1" ht="48" customHeight="1" x14ac:dyDescent="0.35">
      <c r="A1" s="25" t="s">
        <v>57</v>
      </c>
      <c r="B1" s="25" t="s">
        <v>1</v>
      </c>
      <c r="C1" s="30" t="s">
        <v>0</v>
      </c>
      <c r="D1" s="30"/>
      <c r="E1" s="30"/>
      <c r="F1" s="30"/>
      <c r="G1" s="30"/>
      <c r="H1" s="30"/>
      <c r="I1" s="26"/>
      <c r="J1" s="31" t="s">
        <v>68</v>
      </c>
      <c r="K1" s="31"/>
      <c r="L1" s="31"/>
      <c r="M1" s="31"/>
      <c r="N1" s="26"/>
      <c r="O1" s="32" t="s">
        <v>69</v>
      </c>
      <c r="P1" s="32"/>
      <c r="Q1" s="32"/>
      <c r="R1" s="32"/>
      <c r="S1" s="26"/>
      <c r="T1" s="31" t="s">
        <v>67</v>
      </c>
      <c r="U1" s="31"/>
      <c r="V1" s="31"/>
      <c r="W1" s="31"/>
    </row>
    <row r="2" spans="1:24" ht="114.75" x14ac:dyDescent="0.25">
      <c r="C2" s="3" t="s">
        <v>2</v>
      </c>
      <c r="D2" s="3" t="s">
        <v>3</v>
      </c>
      <c r="E2" s="4" t="s">
        <v>63</v>
      </c>
      <c r="F2" s="4" t="s">
        <v>64</v>
      </c>
      <c r="G2" s="4" t="s">
        <v>4</v>
      </c>
      <c r="H2" s="4" t="s">
        <v>5</v>
      </c>
      <c r="I2" s="5"/>
      <c r="J2" s="4" t="s">
        <v>65</v>
      </c>
      <c r="K2" s="4" t="s">
        <v>66</v>
      </c>
      <c r="L2" s="4" t="s">
        <v>6</v>
      </c>
      <c r="M2" s="4" t="s">
        <v>7</v>
      </c>
      <c r="N2" s="5"/>
      <c r="O2" s="4" t="s">
        <v>65</v>
      </c>
      <c r="P2" s="4" t="s">
        <v>66</v>
      </c>
      <c r="Q2" s="4" t="s">
        <v>6</v>
      </c>
      <c r="R2" s="4" t="s">
        <v>7</v>
      </c>
      <c r="S2" s="5"/>
      <c r="T2" s="15" t="s">
        <v>65</v>
      </c>
      <c r="U2" s="15" t="s">
        <v>66</v>
      </c>
      <c r="V2" s="15" t="s">
        <v>6</v>
      </c>
      <c r="W2" s="15" t="s">
        <v>7</v>
      </c>
    </row>
    <row r="3" spans="1:24" ht="26.25" customHeight="1" x14ac:dyDescent="0.3">
      <c r="A3" s="28" t="s">
        <v>72</v>
      </c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/>
      <c r="U3"/>
      <c r="V3"/>
      <c r="W3"/>
      <c r="X3" s="1"/>
    </row>
    <row r="4" spans="1:24" ht="18" customHeight="1" x14ac:dyDescent="0.25">
      <c r="A4" s="1" t="s">
        <v>42</v>
      </c>
      <c r="B4" s="1" t="s">
        <v>27</v>
      </c>
      <c r="C4" s="6">
        <v>0.31660535066666667</v>
      </c>
      <c r="D4" s="6">
        <v>0.50828262933333335</v>
      </c>
      <c r="E4" s="6">
        <v>0.69493094799999999</v>
      </c>
      <c r="F4" s="6">
        <v>0.85066925233333335</v>
      </c>
      <c r="G4" s="6">
        <v>0.71396841966666669</v>
      </c>
      <c r="H4" s="6">
        <v>0.70630158600000004</v>
      </c>
      <c r="I4" s="1"/>
      <c r="J4" s="13" t="s">
        <v>11</v>
      </c>
      <c r="K4" s="2"/>
      <c r="L4" s="13" t="s">
        <v>11</v>
      </c>
      <c r="M4" s="2"/>
      <c r="N4" s="1"/>
      <c r="O4" s="6">
        <v>2.1949437889685193</v>
      </c>
      <c r="P4" s="6">
        <v>1.673614645161249</v>
      </c>
      <c r="Q4" s="6">
        <v>2.2550737634827844</v>
      </c>
      <c r="R4" s="6">
        <v>1.3895843478388974</v>
      </c>
      <c r="S4" s="1"/>
      <c r="T4" s="16">
        <v>4.3695060000000001E-2</v>
      </c>
      <c r="U4" s="16">
        <v>0.29873894000000001</v>
      </c>
      <c r="V4" s="16">
        <v>3.5374959999999997E-2</v>
      </c>
      <c r="W4" s="16">
        <v>0.74140824999999999</v>
      </c>
    </row>
    <row r="5" spans="1:24" ht="18" customHeight="1" x14ac:dyDescent="0.25">
      <c r="A5" s="1" t="s">
        <v>30</v>
      </c>
      <c r="B5" s="1" t="s">
        <v>27</v>
      </c>
      <c r="C5" s="6">
        <v>0.50306236699999995</v>
      </c>
      <c r="D5" s="6">
        <v>0.83721308533333338</v>
      </c>
      <c r="E5" s="6">
        <v>0.7775900343333334</v>
      </c>
      <c r="F5" s="6">
        <v>0.77397509499999995</v>
      </c>
      <c r="G5" s="6">
        <v>0.89082057733333331</v>
      </c>
      <c r="H5" s="6">
        <v>0.81160416700000004</v>
      </c>
      <c r="I5" s="1"/>
      <c r="J5" s="18" t="s">
        <v>11</v>
      </c>
      <c r="K5" s="2"/>
      <c r="L5" s="18" t="s">
        <v>11</v>
      </c>
      <c r="M5" s="2"/>
      <c r="N5" s="1"/>
      <c r="O5" s="6">
        <v>1.5457129877761926</v>
      </c>
      <c r="P5" s="6">
        <v>0.92446607507555201</v>
      </c>
      <c r="Q5" s="6">
        <v>1.7707955032409199</v>
      </c>
      <c r="R5" s="6">
        <v>0.96941170798454823</v>
      </c>
      <c r="S5" s="1"/>
      <c r="T5" s="16">
        <v>4.1437860999999999E-2</v>
      </c>
      <c r="U5" s="16">
        <v>0.97517052699999995</v>
      </c>
      <c r="V5" s="16">
        <v>7.7245179999999997E-3</v>
      </c>
      <c r="W5" s="16">
        <v>0.99855527600000005</v>
      </c>
    </row>
    <row r="6" spans="1:24" ht="18" customHeight="1" x14ac:dyDescent="0.25">
      <c r="A6" s="1" t="s">
        <v>28</v>
      </c>
      <c r="B6" s="1" t="s">
        <v>27</v>
      </c>
      <c r="C6" s="6">
        <v>0.37202461466666664</v>
      </c>
      <c r="D6" s="6">
        <v>0.7585884186666666</v>
      </c>
      <c r="E6" s="6">
        <v>0.73532584633333331</v>
      </c>
      <c r="F6" s="6">
        <v>0.89828334933333343</v>
      </c>
      <c r="G6" s="6">
        <v>0.68975592199999991</v>
      </c>
      <c r="H6" s="6">
        <v>0.67211696633333329</v>
      </c>
      <c r="I6" s="1"/>
      <c r="J6" s="18" t="s">
        <v>11</v>
      </c>
      <c r="K6" s="2"/>
      <c r="L6" s="18" t="s">
        <v>11</v>
      </c>
      <c r="M6" s="2"/>
      <c r="N6" s="1"/>
      <c r="O6" s="6">
        <v>1.9765515972435961</v>
      </c>
      <c r="P6" s="6">
        <v>1.1841511513083758</v>
      </c>
      <c r="Q6" s="6">
        <v>1.8540599057350544</v>
      </c>
      <c r="R6" s="6">
        <v>0.88601005472068783</v>
      </c>
      <c r="S6" s="1"/>
      <c r="T6" s="16">
        <v>2.1180297999999998E-3</v>
      </c>
      <c r="U6" s="16">
        <v>0.75074715690000005</v>
      </c>
      <c r="V6" s="16">
        <v>4.6412433000000003E-3</v>
      </c>
      <c r="W6" s="16">
        <v>0.8864338598</v>
      </c>
    </row>
    <row r="7" spans="1:24" ht="18" customHeight="1" x14ac:dyDescent="0.25">
      <c r="A7" s="1" t="s">
        <v>35</v>
      </c>
      <c r="B7" s="1" t="s">
        <v>27</v>
      </c>
      <c r="C7" s="12" t="s">
        <v>13</v>
      </c>
      <c r="D7" s="6">
        <v>0.43962536833333332</v>
      </c>
      <c r="E7" s="6">
        <v>7.0784610999999997E-2</v>
      </c>
      <c r="F7" s="6">
        <v>5.1378103500000001E-2</v>
      </c>
      <c r="G7" s="6">
        <v>9.2168204499999989E-2</v>
      </c>
      <c r="H7" s="6">
        <v>8.7258174500000008E-2</v>
      </c>
      <c r="I7" s="1"/>
      <c r="J7" s="13" t="s">
        <v>11</v>
      </c>
      <c r="K7" s="2"/>
      <c r="L7" s="13" t="s">
        <v>11</v>
      </c>
      <c r="M7" s="2"/>
      <c r="N7" s="1"/>
      <c r="O7" s="8" t="s">
        <v>11</v>
      </c>
      <c r="P7" s="8">
        <v>0.116867922555925</v>
      </c>
      <c r="Q7" s="8" t="s">
        <v>11</v>
      </c>
      <c r="R7" s="8">
        <v>0.19848302847218544</v>
      </c>
      <c r="S7" s="1"/>
      <c r="T7" s="21" t="s">
        <v>60</v>
      </c>
      <c r="U7" s="16">
        <v>0.1921619</v>
      </c>
      <c r="V7" s="21" t="s">
        <v>60</v>
      </c>
      <c r="W7" s="16">
        <v>0.4056708</v>
      </c>
    </row>
    <row r="8" spans="1:24" ht="18" customHeight="1" x14ac:dyDescent="0.25">
      <c r="A8" s="1" t="s">
        <v>29</v>
      </c>
      <c r="B8" s="1" t="s">
        <v>27</v>
      </c>
      <c r="C8" s="12" t="s">
        <v>13</v>
      </c>
      <c r="D8" s="6">
        <v>0.41253872899999999</v>
      </c>
      <c r="E8" s="6">
        <v>0.35468876066666666</v>
      </c>
      <c r="F8" s="6">
        <v>6.6450573999999998E-2</v>
      </c>
      <c r="G8" s="6">
        <v>1.5133184000000001E-2</v>
      </c>
      <c r="H8" s="6">
        <v>0.142518796</v>
      </c>
      <c r="I8" s="1"/>
      <c r="J8" s="13" t="s">
        <v>11</v>
      </c>
      <c r="K8" s="2"/>
      <c r="L8" s="13" t="s">
        <v>11</v>
      </c>
      <c r="M8" s="2"/>
      <c r="N8" s="1"/>
      <c r="O8" s="8" t="s">
        <v>11</v>
      </c>
      <c r="P8" s="8">
        <v>0.16107717731393892</v>
      </c>
      <c r="Q8" s="8" t="s">
        <v>11</v>
      </c>
      <c r="R8" s="8">
        <v>0.34546767607848039</v>
      </c>
      <c r="S8" s="1"/>
      <c r="T8" s="21" t="s">
        <v>60</v>
      </c>
      <c r="U8" s="16">
        <v>0.8719536</v>
      </c>
      <c r="V8" s="21" t="s">
        <v>60</v>
      </c>
      <c r="W8" s="16">
        <v>0.99704859999999995</v>
      </c>
    </row>
    <row r="9" spans="1:24" ht="18" customHeight="1" x14ac:dyDescent="0.25">
      <c r="A9" s="1" t="s">
        <v>56</v>
      </c>
      <c r="B9" s="1" t="s">
        <v>27</v>
      </c>
      <c r="C9" s="12" t="s">
        <v>13</v>
      </c>
      <c r="D9" s="6">
        <v>0.66745370166666662</v>
      </c>
      <c r="E9" s="6">
        <v>0.7453386649999999</v>
      </c>
      <c r="F9" s="6">
        <v>0.3346008795</v>
      </c>
      <c r="G9" s="6">
        <v>0.16302232550000001</v>
      </c>
      <c r="H9" s="6">
        <v>0.2463110235</v>
      </c>
      <c r="I9" s="1"/>
      <c r="J9" s="13" t="s">
        <v>11</v>
      </c>
      <c r="K9" s="2"/>
      <c r="L9" s="13" t="s">
        <v>11</v>
      </c>
      <c r="M9" s="2"/>
      <c r="N9" s="1"/>
      <c r="O9" s="8" t="s">
        <v>11</v>
      </c>
      <c r="P9" s="6">
        <v>0.50130949706996031</v>
      </c>
      <c r="Q9" s="8" t="s">
        <v>11</v>
      </c>
      <c r="R9" s="6">
        <v>0.36903087492802655</v>
      </c>
      <c r="S9" s="1"/>
      <c r="T9" s="21" t="s">
        <v>60</v>
      </c>
      <c r="U9" s="16">
        <v>0.98816349999999997</v>
      </c>
      <c r="V9" s="21" t="s">
        <v>60</v>
      </c>
      <c r="W9" s="16">
        <v>0.22474740000000001</v>
      </c>
    </row>
    <row r="10" spans="1:24" ht="18" customHeight="1" x14ac:dyDescent="0.25">
      <c r="A10" s="1" t="s">
        <v>54</v>
      </c>
      <c r="B10" s="1" t="s">
        <v>27</v>
      </c>
      <c r="C10" s="12" t="s">
        <v>13</v>
      </c>
      <c r="D10" s="6">
        <v>0.64712645933333335</v>
      </c>
      <c r="E10" s="6">
        <v>0.69671552933333336</v>
      </c>
      <c r="F10" s="6">
        <v>0.35143753599999999</v>
      </c>
      <c r="G10" s="6">
        <v>0.16097379249999999</v>
      </c>
      <c r="H10" s="6">
        <v>0.25956004799999999</v>
      </c>
      <c r="I10" s="1"/>
      <c r="J10" s="13" t="s">
        <v>11</v>
      </c>
      <c r="K10" s="2"/>
      <c r="L10" s="13" t="s">
        <v>11</v>
      </c>
      <c r="M10" s="2"/>
      <c r="N10" s="1"/>
      <c r="O10" s="8" t="s">
        <v>11</v>
      </c>
      <c r="P10" s="6">
        <v>0.54307397098559262</v>
      </c>
      <c r="Q10" s="8" t="s">
        <v>11</v>
      </c>
      <c r="R10" s="6">
        <v>0.40109633017849022</v>
      </c>
      <c r="S10" s="1"/>
      <c r="T10" s="21" t="s">
        <v>60</v>
      </c>
      <c r="U10" s="16">
        <v>0.38290590000000002</v>
      </c>
      <c r="V10" s="21" t="s">
        <v>60</v>
      </c>
      <c r="W10" s="16">
        <v>0.3534176</v>
      </c>
    </row>
    <row r="11" spans="1:24" ht="18" customHeight="1" x14ac:dyDescent="0.25">
      <c r="A11" s="1" t="s">
        <v>40</v>
      </c>
      <c r="B11" s="1" t="s">
        <v>27</v>
      </c>
      <c r="C11" s="12" t="s">
        <v>13</v>
      </c>
      <c r="D11" s="6">
        <v>0.30058101033333334</v>
      </c>
      <c r="E11" s="6">
        <v>0.51685062433333329</v>
      </c>
      <c r="F11" s="6">
        <v>0.27750230566666667</v>
      </c>
      <c r="G11" s="6">
        <v>0.27758811300000003</v>
      </c>
      <c r="H11" s="6">
        <v>0.31138029550000001</v>
      </c>
      <c r="I11" s="1"/>
      <c r="J11" s="13" t="s">
        <v>11</v>
      </c>
      <c r="K11" s="2"/>
      <c r="L11" s="13" t="s">
        <v>11</v>
      </c>
      <c r="M11" s="2"/>
      <c r="N11" s="1"/>
      <c r="O11" s="8" t="s">
        <v>11</v>
      </c>
      <c r="P11" s="8">
        <v>0.92321968496588247</v>
      </c>
      <c r="Q11" s="8" t="s">
        <v>11</v>
      </c>
      <c r="R11" s="8">
        <v>1.0359280353562277</v>
      </c>
      <c r="S11" s="1"/>
      <c r="T11" s="21" t="s">
        <v>60</v>
      </c>
      <c r="U11" s="16">
        <v>0.99987910000000002</v>
      </c>
      <c r="V11" s="21" t="s">
        <v>60</v>
      </c>
      <c r="W11" s="16">
        <v>0.99999740000000004</v>
      </c>
    </row>
    <row r="12" spans="1:24" ht="18" customHeight="1" x14ac:dyDescent="0.25">
      <c r="A12" s="1" t="s">
        <v>38</v>
      </c>
      <c r="B12" s="1" t="s">
        <v>27</v>
      </c>
      <c r="C12" s="12" t="s">
        <v>13</v>
      </c>
      <c r="D12" s="6">
        <v>0.25124361899999997</v>
      </c>
      <c r="E12" s="6">
        <v>0.71321349666666656</v>
      </c>
      <c r="F12" s="6">
        <v>0.36022812166666668</v>
      </c>
      <c r="G12" s="6">
        <v>0.13796185450000001</v>
      </c>
      <c r="H12" s="6">
        <v>5.7001286666666671E-2</v>
      </c>
      <c r="I12" s="1"/>
      <c r="J12" s="13" t="s">
        <v>11</v>
      </c>
      <c r="K12" s="2"/>
      <c r="L12" s="13" t="s">
        <v>11</v>
      </c>
      <c r="M12" s="2"/>
      <c r="N12" s="1"/>
      <c r="O12" s="8" t="s">
        <v>11</v>
      </c>
      <c r="P12" s="6">
        <v>1.4337801815642002</v>
      </c>
      <c r="Q12" s="8" t="s">
        <v>11</v>
      </c>
      <c r="R12" s="6">
        <v>0.22687655469039664</v>
      </c>
      <c r="S12" s="1"/>
      <c r="T12" s="21" t="s">
        <v>60</v>
      </c>
      <c r="U12" s="16">
        <v>0.9661438</v>
      </c>
      <c r="V12" s="21" t="s">
        <v>60</v>
      </c>
      <c r="W12" s="16">
        <v>0.30321179999999998</v>
      </c>
    </row>
    <row r="13" spans="1:24" ht="18" customHeight="1" x14ac:dyDescent="0.25">
      <c r="A13" s="1" t="s">
        <v>36</v>
      </c>
      <c r="B13" s="1" t="s">
        <v>27</v>
      </c>
      <c r="C13" s="12" t="s">
        <v>13</v>
      </c>
      <c r="D13" s="6">
        <v>0.70238812266666673</v>
      </c>
      <c r="E13" s="6">
        <v>0.50117508733333338</v>
      </c>
      <c r="F13" s="6">
        <v>0.40732522999999998</v>
      </c>
      <c r="G13" s="6">
        <v>0.19566220549999999</v>
      </c>
      <c r="H13" s="12" t="s">
        <v>13</v>
      </c>
      <c r="I13" s="1"/>
      <c r="J13" s="13" t="s">
        <v>11</v>
      </c>
      <c r="K13" s="2"/>
      <c r="L13" s="13" t="s">
        <v>11</v>
      </c>
      <c r="M13" s="14" t="s">
        <v>13</v>
      </c>
      <c r="N13" s="1"/>
      <c r="O13" s="8" t="s">
        <v>11</v>
      </c>
      <c r="P13" s="6">
        <v>0.57991474635641704</v>
      </c>
      <c r="Q13" s="8" t="s">
        <v>11</v>
      </c>
      <c r="R13" s="9" t="s">
        <v>13</v>
      </c>
      <c r="S13" s="1"/>
      <c r="T13" s="21" t="s">
        <v>60</v>
      </c>
      <c r="U13" s="16">
        <v>0.65802570000000005</v>
      </c>
      <c r="V13" s="21" t="s">
        <v>60</v>
      </c>
      <c r="W13" s="21" t="s">
        <v>60</v>
      </c>
    </row>
    <row r="14" spans="1:24" ht="18" customHeight="1" x14ac:dyDescent="0.25">
      <c r="A14" s="1" t="s">
        <v>48</v>
      </c>
      <c r="B14" s="1" t="s">
        <v>27</v>
      </c>
      <c r="C14" s="6">
        <v>3.0314654999999999E-2</v>
      </c>
      <c r="D14" s="6">
        <v>0.48429455566666668</v>
      </c>
      <c r="E14" s="6">
        <v>0.51766400199999996</v>
      </c>
      <c r="F14" s="6">
        <v>0.46118329833333327</v>
      </c>
      <c r="G14" s="6">
        <v>0.25116713866666668</v>
      </c>
      <c r="H14" s="6">
        <v>0.28608968600000001</v>
      </c>
      <c r="I14" s="1"/>
      <c r="J14" s="13" t="s">
        <v>11</v>
      </c>
      <c r="K14" s="2"/>
      <c r="L14" s="2"/>
      <c r="M14" s="2"/>
      <c r="N14" s="1"/>
      <c r="O14" s="6">
        <v>17.076361317653127</v>
      </c>
      <c r="P14" s="8">
        <v>0.95227851095389848</v>
      </c>
      <c r="Q14" s="6">
        <v>8.2853371963714153</v>
      </c>
      <c r="R14" s="8">
        <v>0.59073487953251247</v>
      </c>
      <c r="S14" s="1"/>
      <c r="T14" s="16">
        <v>4.8886039999999999E-2</v>
      </c>
      <c r="U14" s="16">
        <v>0.99963299999999999</v>
      </c>
      <c r="V14" s="16">
        <v>0.19500539</v>
      </c>
      <c r="W14" s="16">
        <v>0.99919086000000001</v>
      </c>
    </row>
    <row r="15" spans="1:24" ht="18" customHeight="1" x14ac:dyDescent="0.25">
      <c r="A15" s="1" t="s">
        <v>49</v>
      </c>
      <c r="B15" s="1" t="s">
        <v>27</v>
      </c>
      <c r="C15" s="12" t="s">
        <v>13</v>
      </c>
      <c r="D15" s="6">
        <v>0.61840527749999996</v>
      </c>
      <c r="E15" s="6">
        <v>0.41337581600000001</v>
      </c>
      <c r="F15" s="6">
        <v>0.21321371350000001</v>
      </c>
      <c r="G15" s="12" t="s">
        <v>13</v>
      </c>
      <c r="H15" s="12" t="s">
        <v>13</v>
      </c>
      <c r="I15" s="1"/>
      <c r="J15" s="13" t="s">
        <v>11</v>
      </c>
      <c r="K15" s="2"/>
      <c r="L15" s="2"/>
      <c r="M15" s="14" t="s">
        <v>13</v>
      </c>
      <c r="N15" s="1"/>
      <c r="O15" s="8" t="s">
        <v>11</v>
      </c>
      <c r="P15" s="8">
        <v>0.34477990608674913</v>
      </c>
      <c r="Q15" s="6" t="s">
        <v>61</v>
      </c>
      <c r="R15" s="9" t="s">
        <v>13</v>
      </c>
      <c r="S15" s="1"/>
      <c r="T15" s="21" t="s">
        <v>60</v>
      </c>
      <c r="U15" s="16">
        <v>0.36897219999999997</v>
      </c>
      <c r="V15" s="16">
        <v>1</v>
      </c>
      <c r="W15" s="21" t="s">
        <v>60</v>
      </c>
    </row>
    <row r="16" spans="1:24" ht="18" customHeight="1" x14ac:dyDescent="0.25">
      <c r="A16" s="1" t="s">
        <v>51</v>
      </c>
      <c r="B16" s="1" t="s">
        <v>27</v>
      </c>
      <c r="C16" s="12" t="s">
        <v>13</v>
      </c>
      <c r="D16" s="7">
        <v>0.45048212199999998</v>
      </c>
      <c r="E16" s="6">
        <v>0.44867790166666666</v>
      </c>
      <c r="F16" s="6">
        <v>0.61660518533333331</v>
      </c>
      <c r="G16" s="12" t="s">
        <v>13</v>
      </c>
      <c r="H16" s="6">
        <v>2.0193571E-2</v>
      </c>
      <c r="I16" s="1"/>
      <c r="J16" s="13" t="s">
        <v>11</v>
      </c>
      <c r="K16" s="2"/>
      <c r="L16" s="2"/>
      <c r="M16" s="14" t="s">
        <v>13</v>
      </c>
      <c r="N16" s="1"/>
      <c r="O16" s="8" t="s">
        <v>11</v>
      </c>
      <c r="P16" s="8">
        <v>1.3687672722633226</v>
      </c>
      <c r="Q16" s="6" t="s">
        <v>61</v>
      </c>
      <c r="R16" s="8">
        <v>4.4826575825799367E-2</v>
      </c>
      <c r="S16" s="1"/>
      <c r="T16" s="21" t="s">
        <v>60</v>
      </c>
      <c r="U16" s="16">
        <v>0.74366810000000005</v>
      </c>
      <c r="V16" s="16">
        <v>1</v>
      </c>
      <c r="W16" s="16">
        <v>2.230764E-2</v>
      </c>
    </row>
    <row r="17" spans="1:23" ht="18" customHeight="1" x14ac:dyDescent="0.25">
      <c r="A17" s="1" t="s">
        <v>32</v>
      </c>
      <c r="B17" s="1" t="s">
        <v>27</v>
      </c>
      <c r="C17" s="6">
        <v>5.6149949999999997E-2</v>
      </c>
      <c r="D17" s="6">
        <v>0.183435351</v>
      </c>
      <c r="E17" s="6">
        <v>0.30306153566666666</v>
      </c>
      <c r="F17" s="6">
        <v>0.39161107633333331</v>
      </c>
      <c r="G17" s="6">
        <v>0.871710384</v>
      </c>
      <c r="H17" s="6">
        <v>0.84837953733333327</v>
      </c>
      <c r="I17" s="1"/>
      <c r="J17" s="13" t="s">
        <v>11</v>
      </c>
      <c r="K17" s="2"/>
      <c r="L17" s="13" t="s">
        <v>11</v>
      </c>
      <c r="M17" s="13" t="s">
        <v>11</v>
      </c>
      <c r="N17" s="1"/>
      <c r="O17" s="6">
        <v>5.3973607397097716</v>
      </c>
      <c r="P17" s="8">
        <v>2.1348724452427565</v>
      </c>
      <c r="Q17" s="6">
        <v>15.524686736141351</v>
      </c>
      <c r="R17" s="8">
        <v>4.6249511487746613</v>
      </c>
      <c r="S17" s="1"/>
      <c r="T17" s="16">
        <v>1.24946612E-2</v>
      </c>
      <c r="U17" s="16">
        <v>0.12967340599999999</v>
      </c>
      <c r="V17" s="16">
        <v>2.205578E-4</v>
      </c>
      <c r="W17" s="16">
        <v>1.6358836000000001E-3</v>
      </c>
    </row>
    <row r="18" spans="1:23" ht="18" customHeight="1" x14ac:dyDescent="0.25">
      <c r="A18" s="1" t="s">
        <v>33</v>
      </c>
      <c r="B18" s="1" t="s">
        <v>27</v>
      </c>
      <c r="C18" s="6">
        <v>0.23102623866666669</v>
      </c>
      <c r="D18" s="6">
        <v>7.7189173E-2</v>
      </c>
      <c r="E18" s="6">
        <v>0.67358028300000006</v>
      </c>
      <c r="F18" s="6">
        <v>8.8183828666666672E-2</v>
      </c>
      <c r="G18" s="6">
        <v>0.67581060999999998</v>
      </c>
      <c r="H18" s="6">
        <v>0.75870542299999999</v>
      </c>
      <c r="I18" s="1"/>
      <c r="J18" s="13" t="s">
        <v>11</v>
      </c>
      <c r="K18" s="2"/>
      <c r="L18" s="13" t="s">
        <v>11</v>
      </c>
      <c r="M18" s="13" t="s">
        <v>11</v>
      </c>
      <c r="N18" s="1"/>
      <c r="O18" s="6">
        <v>2.9156007858131945</v>
      </c>
      <c r="P18" s="6">
        <v>1.1424377958637628</v>
      </c>
      <c r="Q18" s="6">
        <v>2.9252547844796317</v>
      </c>
      <c r="R18" s="6">
        <v>9.8291689561177193</v>
      </c>
      <c r="S18" s="1"/>
      <c r="T18" s="16">
        <v>5.929793E-3</v>
      </c>
      <c r="U18" s="16">
        <v>0.99637160000000002</v>
      </c>
      <c r="V18" s="16">
        <v>6.1406669999999998E-3</v>
      </c>
      <c r="W18" s="16">
        <v>4.7653510000000003E-6</v>
      </c>
    </row>
    <row r="19" spans="1:23" ht="18" customHeight="1" x14ac:dyDescent="0.25">
      <c r="A19" s="1" t="s">
        <v>55</v>
      </c>
      <c r="B19" s="1" t="s">
        <v>27</v>
      </c>
      <c r="C19" s="6">
        <v>0.28943624833333331</v>
      </c>
      <c r="D19" s="12" t="s">
        <v>13</v>
      </c>
      <c r="E19" s="6">
        <v>0.60968214766666673</v>
      </c>
      <c r="F19" s="12" t="s">
        <v>13</v>
      </c>
      <c r="G19" s="6">
        <v>0.60810110166666664</v>
      </c>
      <c r="H19" s="6">
        <v>0.837663771</v>
      </c>
      <c r="I19" s="1"/>
      <c r="J19" s="13" t="s">
        <v>11</v>
      </c>
      <c r="K19" s="2"/>
      <c r="L19" s="13" t="s">
        <v>11</v>
      </c>
      <c r="M19" s="13" t="s">
        <v>11</v>
      </c>
      <c r="N19" s="1"/>
      <c r="O19" s="6">
        <v>2.106447105977264</v>
      </c>
      <c r="P19" s="6" t="s">
        <v>61</v>
      </c>
      <c r="Q19" s="6">
        <v>2.1009846042722971</v>
      </c>
      <c r="R19" s="8" t="s">
        <v>11</v>
      </c>
      <c r="S19" s="1"/>
      <c r="T19" s="16">
        <v>5.5017710000000004E-4</v>
      </c>
      <c r="U19" s="16">
        <v>1</v>
      </c>
      <c r="V19" s="16">
        <v>6.049804E-4</v>
      </c>
      <c r="W19" s="21" t="s">
        <v>60</v>
      </c>
    </row>
    <row r="20" spans="1:23" ht="18" customHeight="1" x14ac:dyDescent="0.25">
      <c r="A20" s="1" t="s">
        <v>41</v>
      </c>
      <c r="B20" s="1" t="s">
        <v>27</v>
      </c>
      <c r="C20" s="12" t="s">
        <v>13</v>
      </c>
      <c r="D20" s="12" t="s">
        <v>13</v>
      </c>
      <c r="E20" s="6">
        <v>0.51217886349999997</v>
      </c>
      <c r="F20" s="6">
        <v>0.37224585500000001</v>
      </c>
      <c r="G20" s="12" t="s">
        <v>13</v>
      </c>
      <c r="H20" s="12" t="s">
        <v>13</v>
      </c>
      <c r="I20" s="1"/>
      <c r="J20" s="13" t="s">
        <v>11</v>
      </c>
      <c r="K20" s="13" t="s">
        <v>11</v>
      </c>
      <c r="L20" s="2"/>
      <c r="M20" s="2"/>
      <c r="N20" s="1"/>
      <c r="O20" s="8" t="s">
        <v>11</v>
      </c>
      <c r="P20" s="8" t="s">
        <v>11</v>
      </c>
      <c r="Q20" s="6" t="s">
        <v>61</v>
      </c>
      <c r="R20" s="6" t="s">
        <v>61</v>
      </c>
      <c r="S20" s="1"/>
      <c r="T20" s="21" t="s">
        <v>60</v>
      </c>
      <c r="U20" s="21" t="s">
        <v>60</v>
      </c>
      <c r="V20" s="16">
        <v>1</v>
      </c>
      <c r="W20" s="16">
        <v>1</v>
      </c>
    </row>
    <row r="21" spans="1:23" ht="18" customHeight="1" x14ac:dyDescent="0.25">
      <c r="A21" s="10" t="s">
        <v>46</v>
      </c>
      <c r="B21" s="10" t="s">
        <v>8</v>
      </c>
      <c r="C21" s="22">
        <v>0.13901691966666666</v>
      </c>
      <c r="D21" s="22">
        <v>6.3737960333333329E-2</v>
      </c>
      <c r="E21" s="22">
        <v>0.35131407533333331</v>
      </c>
      <c r="F21" s="22">
        <v>0.24368447633333334</v>
      </c>
      <c r="G21" s="22">
        <v>0.82444221899999992</v>
      </c>
      <c r="H21" s="22">
        <v>0.185533905</v>
      </c>
      <c r="I21" s="1"/>
      <c r="J21" s="13" t="s">
        <v>11</v>
      </c>
      <c r="K21" s="13" t="s">
        <v>11</v>
      </c>
      <c r="L21" s="13" t="s">
        <v>11</v>
      </c>
      <c r="M21" s="13" t="s">
        <v>11</v>
      </c>
      <c r="N21" s="1"/>
      <c r="O21" s="6">
        <v>2.5271317777412317</v>
      </c>
      <c r="P21" s="8">
        <v>3.8232236340624248</v>
      </c>
      <c r="Q21" s="6">
        <v>5.9305170980398572</v>
      </c>
      <c r="R21" s="8">
        <v>2.9108855073131434</v>
      </c>
      <c r="S21" s="1"/>
      <c r="T21" s="16">
        <v>3.2137609999999999E-3</v>
      </c>
      <c r="U21" s="16">
        <v>1.297937E-4</v>
      </c>
      <c r="V21" s="16">
        <v>7.5883480000000003E-6</v>
      </c>
      <c r="W21" s="16">
        <v>1.30879E-3</v>
      </c>
    </row>
    <row r="22" spans="1:23" ht="18" customHeight="1" x14ac:dyDescent="0.25">
      <c r="A22" s="1" t="s">
        <v>43</v>
      </c>
      <c r="B22" s="1" t="s">
        <v>27</v>
      </c>
      <c r="C22" s="6">
        <v>0.13655547900000001</v>
      </c>
      <c r="D22" s="12" t="s">
        <v>13</v>
      </c>
      <c r="E22" s="6">
        <v>0.30212711033333334</v>
      </c>
      <c r="F22" s="6">
        <v>0.31949785799999997</v>
      </c>
      <c r="G22" s="6">
        <v>0.78556635233333338</v>
      </c>
      <c r="H22" s="6">
        <v>0.74487713300000002</v>
      </c>
      <c r="I22" s="1"/>
      <c r="J22" s="2"/>
      <c r="K22" s="13" t="s">
        <v>11</v>
      </c>
      <c r="L22" s="13" t="s">
        <v>11</v>
      </c>
      <c r="M22" s="13" t="s">
        <v>11</v>
      </c>
      <c r="N22" s="1"/>
      <c r="O22" s="6">
        <v>2.212486181776224</v>
      </c>
      <c r="P22" s="8" t="s">
        <v>11</v>
      </c>
      <c r="Q22" s="6">
        <v>5.7527267165408524</v>
      </c>
      <c r="R22" s="8" t="s">
        <v>11</v>
      </c>
      <c r="S22" s="1"/>
      <c r="T22" s="16">
        <v>0.330490591</v>
      </c>
      <c r="U22" s="21" t="s">
        <v>60</v>
      </c>
      <c r="V22" s="16">
        <v>9.7243509999999991E-3</v>
      </c>
      <c r="W22" s="21" t="s">
        <v>60</v>
      </c>
    </row>
    <row r="23" spans="1:23" ht="18" customHeight="1" x14ac:dyDescent="0.25">
      <c r="A23" s="1" t="s">
        <v>15</v>
      </c>
      <c r="B23" s="1" t="s">
        <v>8</v>
      </c>
      <c r="C23" s="6">
        <v>0.76784316166666677</v>
      </c>
      <c r="D23" s="6">
        <v>0.5529797403333333</v>
      </c>
      <c r="E23" s="6">
        <v>0.80880381400000001</v>
      </c>
      <c r="F23" s="6">
        <v>0.73580376566666672</v>
      </c>
      <c r="G23" s="6">
        <v>0.9470427176666667</v>
      </c>
      <c r="H23" s="6">
        <v>0.87241646666666661</v>
      </c>
      <c r="I23" s="1"/>
      <c r="J23" s="2"/>
      <c r="K23" s="18" t="s">
        <v>11</v>
      </c>
      <c r="L23" s="18" t="s">
        <v>11</v>
      </c>
      <c r="M23" s="18" t="s">
        <v>11</v>
      </c>
      <c r="N23" s="1"/>
      <c r="O23" s="6">
        <v>1.0533450766748054</v>
      </c>
      <c r="P23" s="6">
        <v>1.330616136538977</v>
      </c>
      <c r="Q23" s="6">
        <v>1.2333804153585644</v>
      </c>
      <c r="R23" s="6">
        <v>1.5776644296964271</v>
      </c>
      <c r="S23" s="1"/>
      <c r="T23" s="16">
        <v>0.9619202</v>
      </c>
      <c r="U23" s="16">
        <v>5.2225659999999997E-3</v>
      </c>
      <c r="V23" s="16">
        <v>4.2070709999999997E-2</v>
      </c>
      <c r="W23" s="16">
        <v>9.1104780000000001E-5</v>
      </c>
    </row>
    <row r="24" spans="1:23" ht="18" customHeight="1" x14ac:dyDescent="0.25">
      <c r="A24" s="1" t="s">
        <v>25</v>
      </c>
      <c r="B24" s="1" t="s">
        <v>8</v>
      </c>
      <c r="C24" s="6">
        <v>0.39478945966666662</v>
      </c>
      <c r="D24" s="6">
        <v>0.41415756500000001</v>
      </c>
      <c r="E24" s="6">
        <v>0.63226040666666672</v>
      </c>
      <c r="F24" s="6">
        <v>0.81035472966666655</v>
      </c>
      <c r="G24" s="6">
        <v>0.72897134233333327</v>
      </c>
      <c r="H24" s="6">
        <v>0.80976716966666673</v>
      </c>
      <c r="I24" s="1"/>
      <c r="J24" s="2"/>
      <c r="K24" s="18" t="s">
        <v>11</v>
      </c>
      <c r="L24" s="18" t="s">
        <v>11</v>
      </c>
      <c r="M24" s="18" t="s">
        <v>11</v>
      </c>
      <c r="N24" s="1"/>
      <c r="O24" s="6">
        <v>1.6015128853756744</v>
      </c>
      <c r="P24" s="6">
        <v>1.9566338952825033</v>
      </c>
      <c r="Q24" s="6">
        <v>1.8464812686458931</v>
      </c>
      <c r="R24" s="6">
        <v>1.9552152081700276</v>
      </c>
      <c r="S24" s="1"/>
      <c r="T24" s="16">
        <v>9.4874893000000002E-2</v>
      </c>
      <c r="U24" s="16">
        <v>9.4721030000000008E-3</v>
      </c>
      <c r="V24" s="16">
        <v>2.1857359E-2</v>
      </c>
      <c r="W24" s="16">
        <v>1.3861603E-2</v>
      </c>
    </row>
    <row r="25" spans="1:23" ht="18" customHeight="1" x14ac:dyDescent="0.25">
      <c r="A25" s="1" t="s">
        <v>44</v>
      </c>
      <c r="B25" s="1" t="s">
        <v>27</v>
      </c>
      <c r="C25" s="6">
        <v>0.13117328966666666</v>
      </c>
      <c r="D25" s="6">
        <v>0.17135325066666665</v>
      </c>
      <c r="E25" s="6">
        <v>0.27323211499999994</v>
      </c>
      <c r="F25" s="6">
        <v>0.40059846900000001</v>
      </c>
      <c r="G25" s="6">
        <v>0.6620903056666666</v>
      </c>
      <c r="H25" s="6">
        <v>0.58424247600000001</v>
      </c>
      <c r="I25" s="1"/>
      <c r="J25" s="2"/>
      <c r="K25" s="2"/>
      <c r="L25" s="13" t="s">
        <v>11</v>
      </c>
      <c r="M25" s="13" t="s">
        <v>11</v>
      </c>
      <c r="N25" s="1"/>
      <c r="O25" s="6">
        <v>2.0829859165256019</v>
      </c>
      <c r="P25" s="8">
        <v>2.337851586949371</v>
      </c>
      <c r="Q25" s="6">
        <v>5.0474475966040737</v>
      </c>
      <c r="R25" s="8">
        <v>3.4095791805929987</v>
      </c>
      <c r="S25" s="1"/>
      <c r="T25" s="16">
        <v>0.194040394</v>
      </c>
      <c r="U25" s="16">
        <v>7.4770064499999997E-2</v>
      </c>
      <c r="V25" s="16">
        <v>7.727907E-4</v>
      </c>
      <c r="W25" s="16">
        <v>1.56864159E-2</v>
      </c>
    </row>
    <row r="26" spans="1:23" ht="18" customHeight="1" x14ac:dyDescent="0.25">
      <c r="A26" s="10" t="s">
        <v>62</v>
      </c>
      <c r="B26" s="10" t="s">
        <v>8</v>
      </c>
      <c r="C26" s="22">
        <v>0.33597643099999996</v>
      </c>
      <c r="D26" s="22">
        <v>0.11966607533333333</v>
      </c>
      <c r="E26" s="22">
        <v>0.39954481833333338</v>
      </c>
      <c r="F26" s="22">
        <v>8.4541016999999996E-2</v>
      </c>
      <c r="G26" s="22">
        <v>0.91184609500000002</v>
      </c>
      <c r="H26" s="22">
        <v>0.30712743533333337</v>
      </c>
      <c r="I26" s="1"/>
      <c r="J26" s="2"/>
      <c r="K26" s="2"/>
      <c r="L26" s="13" t="s">
        <v>11</v>
      </c>
      <c r="M26" s="13" t="s">
        <v>11</v>
      </c>
      <c r="N26" s="1"/>
      <c r="O26" s="6">
        <v>1.1892049009036989</v>
      </c>
      <c r="P26" s="8">
        <v>0.70647438519654415</v>
      </c>
      <c r="Q26" s="6">
        <v>2.7140180407476264</v>
      </c>
      <c r="R26" s="8">
        <v>2.5665372118022671</v>
      </c>
      <c r="S26" s="1"/>
      <c r="T26" s="16">
        <v>0.85686779999999996</v>
      </c>
      <c r="U26" s="16">
        <v>0.29451500000000003</v>
      </c>
      <c r="V26" s="16">
        <v>3.2469999999999998E-4</v>
      </c>
      <c r="W26" s="16">
        <v>7.2460150000000002E-4</v>
      </c>
    </row>
    <row r="27" spans="1:23" ht="18" customHeight="1" x14ac:dyDescent="0.25">
      <c r="A27" s="1" t="s">
        <v>47</v>
      </c>
      <c r="B27" s="1" t="s">
        <v>27</v>
      </c>
      <c r="C27" s="6">
        <v>0.52539467633333337</v>
      </c>
      <c r="D27" s="6">
        <v>0.59736586133333336</v>
      </c>
      <c r="E27" s="6">
        <v>0.62382672966666664</v>
      </c>
      <c r="F27" s="6">
        <v>0.60753045433333341</v>
      </c>
      <c r="G27" s="6">
        <v>0.98400119600000002</v>
      </c>
      <c r="H27" s="6">
        <v>0.88814149066666681</v>
      </c>
      <c r="I27" s="1"/>
      <c r="J27" s="2"/>
      <c r="K27" s="2"/>
      <c r="L27" s="18" t="s">
        <v>11</v>
      </c>
      <c r="M27" s="18" t="s">
        <v>11</v>
      </c>
      <c r="N27" s="1"/>
      <c r="O27" s="6">
        <v>1.1873487832428733</v>
      </c>
      <c r="P27" s="6">
        <v>1.0170156911499972</v>
      </c>
      <c r="Q27" s="6">
        <v>1.8728800277673667</v>
      </c>
      <c r="R27" s="6">
        <v>1.4867630511799186</v>
      </c>
      <c r="S27" s="1"/>
      <c r="T27" s="16">
        <v>0.31854589999999999</v>
      </c>
      <c r="U27" s="16">
        <v>0.99999629999999995</v>
      </c>
      <c r="V27" s="16">
        <v>4.2240609999999997E-5</v>
      </c>
      <c r="W27" s="16">
        <v>3.158601E-3</v>
      </c>
    </row>
    <row r="28" spans="1:23" ht="18" customHeight="1" x14ac:dyDescent="0.25">
      <c r="A28" s="1" t="s">
        <v>45</v>
      </c>
      <c r="B28" s="1" t="s">
        <v>27</v>
      </c>
      <c r="C28" s="6">
        <v>0.32752804966666665</v>
      </c>
      <c r="D28" s="6">
        <v>0.47569212750000001</v>
      </c>
      <c r="E28" s="6">
        <v>0.70816429000000003</v>
      </c>
      <c r="F28" s="6">
        <v>0.65871083850000001</v>
      </c>
      <c r="G28" s="6">
        <v>0.86762523199999997</v>
      </c>
      <c r="H28" s="6">
        <v>0.63384796966666668</v>
      </c>
      <c r="I28" s="1"/>
      <c r="J28" s="2"/>
      <c r="K28" s="2"/>
      <c r="L28" s="13" t="s">
        <v>11</v>
      </c>
      <c r="M28" s="2"/>
      <c r="N28" s="1"/>
      <c r="O28" s="6">
        <v>2.1621485265787657</v>
      </c>
      <c r="P28" s="6">
        <v>1.384741937945988</v>
      </c>
      <c r="Q28" s="6">
        <v>2.6490104676011823</v>
      </c>
      <c r="R28" s="6">
        <v>1.3324752145843883</v>
      </c>
      <c r="S28" s="1"/>
      <c r="T28" s="16">
        <v>8.8432793999999995E-2</v>
      </c>
      <c r="U28" s="16">
        <v>0.64398566599999996</v>
      </c>
      <c r="V28" s="16">
        <v>3.9487080000000004E-3</v>
      </c>
      <c r="W28" s="16">
        <v>0.75022284699999997</v>
      </c>
    </row>
    <row r="29" spans="1:23" ht="18" customHeight="1" x14ac:dyDescent="0.25">
      <c r="A29" s="1" t="s">
        <v>37</v>
      </c>
      <c r="B29" s="1" t="s">
        <v>27</v>
      </c>
      <c r="C29" s="6">
        <v>0.14728066533333334</v>
      </c>
      <c r="D29" s="6">
        <v>0.47996915399999995</v>
      </c>
      <c r="E29" s="6">
        <v>0.42266108899999999</v>
      </c>
      <c r="F29" s="6">
        <v>0.35539913433333337</v>
      </c>
      <c r="G29" s="6">
        <v>0.777737499</v>
      </c>
      <c r="H29" s="6">
        <v>0.34810373333333339</v>
      </c>
      <c r="I29" s="1"/>
      <c r="J29" s="2"/>
      <c r="K29" s="2"/>
      <c r="L29" s="13" t="s">
        <v>11</v>
      </c>
      <c r="M29" s="2"/>
      <c r="N29" s="1"/>
      <c r="O29" s="6">
        <v>2.8697662931071855</v>
      </c>
      <c r="P29" s="8">
        <v>0.74046244716245535</v>
      </c>
      <c r="Q29" s="6">
        <v>5.2806490060306537</v>
      </c>
      <c r="R29" s="8">
        <v>0.72526271830654643</v>
      </c>
      <c r="S29" s="1"/>
      <c r="T29" s="16">
        <v>0.2533106</v>
      </c>
      <c r="U29" s="16">
        <v>0.87101877999999999</v>
      </c>
      <c r="V29" s="16">
        <v>3.2800849999999999E-2</v>
      </c>
      <c r="W29" s="16">
        <v>0.78267153</v>
      </c>
    </row>
    <row r="30" spans="1:23" ht="18" customHeight="1" x14ac:dyDescent="0.25">
      <c r="A30" s="1" t="s">
        <v>26</v>
      </c>
      <c r="B30" s="1" t="s">
        <v>27</v>
      </c>
      <c r="C30" s="6">
        <v>0.31444551666666665</v>
      </c>
      <c r="D30" s="7">
        <v>0.53244895066666664</v>
      </c>
      <c r="E30" s="6">
        <v>0.53589024133333341</v>
      </c>
      <c r="F30" s="6">
        <v>0.91124103766666664</v>
      </c>
      <c r="G30" s="6">
        <v>0.69987149733333343</v>
      </c>
      <c r="H30" s="6">
        <v>0.56486587566666657</v>
      </c>
      <c r="I30" s="1"/>
      <c r="J30" s="2"/>
      <c r="K30" s="2"/>
      <c r="L30" s="13" t="s">
        <v>11</v>
      </c>
      <c r="M30" s="2"/>
      <c r="N30" s="1"/>
      <c r="O30" s="6">
        <v>1.7042387724720307</v>
      </c>
      <c r="P30" s="8">
        <v>1.711414843668531</v>
      </c>
      <c r="Q30" s="6">
        <v>2.2257321546589077</v>
      </c>
      <c r="R30" s="8">
        <v>1.0608826911188602</v>
      </c>
      <c r="S30" s="1"/>
      <c r="T30" s="16">
        <v>8.0225465100000004E-2</v>
      </c>
      <c r="U30" s="16">
        <v>7.2920940399999995E-2</v>
      </c>
      <c r="V30" s="16">
        <v>5.6840132999999996E-3</v>
      </c>
      <c r="W30" s="16">
        <v>0.99986475819999998</v>
      </c>
    </row>
    <row r="31" spans="1:23" ht="18" customHeight="1" x14ac:dyDescent="0.25">
      <c r="A31" s="1" t="s">
        <v>17</v>
      </c>
      <c r="B31" s="1" t="s">
        <v>8</v>
      </c>
      <c r="C31" s="6">
        <v>0.26297500466666668</v>
      </c>
      <c r="D31" s="7">
        <v>0.57774402066666675</v>
      </c>
      <c r="E31" s="6">
        <v>0.43647695833333328</v>
      </c>
      <c r="F31" s="6">
        <v>0.80019134466666664</v>
      </c>
      <c r="G31" s="6">
        <v>0.76947486466666659</v>
      </c>
      <c r="H31" s="6">
        <v>0.40440068233333332</v>
      </c>
      <c r="I31" s="1"/>
      <c r="J31" s="2"/>
      <c r="K31" s="2"/>
      <c r="L31" s="13" t="s">
        <v>11</v>
      </c>
      <c r="M31" s="2"/>
      <c r="N31" s="1"/>
      <c r="O31" s="6">
        <v>1.6597659495684336</v>
      </c>
      <c r="P31" s="8">
        <v>1.385027479372811</v>
      </c>
      <c r="Q31" s="6">
        <v>2.9260380302759668</v>
      </c>
      <c r="R31" s="8">
        <v>0.69996515388716585</v>
      </c>
      <c r="S31" s="1"/>
      <c r="T31" s="16">
        <v>0.14356699349999999</v>
      </c>
      <c r="U31" s="16">
        <v>0.53609863579999995</v>
      </c>
      <c r="V31" s="16">
        <v>1.0427068000000001E-3</v>
      </c>
      <c r="W31" s="16">
        <v>0.35035336610000001</v>
      </c>
    </row>
    <row r="32" spans="1:23" ht="18" customHeight="1" x14ac:dyDescent="0.25">
      <c r="A32" s="1" t="s">
        <v>20</v>
      </c>
      <c r="B32" s="1" t="s">
        <v>8</v>
      </c>
      <c r="C32" s="6">
        <v>0.388473297</v>
      </c>
      <c r="D32" s="6">
        <v>0.42726199366666667</v>
      </c>
      <c r="E32" s="6">
        <v>0.58465227600000003</v>
      </c>
      <c r="F32" s="6">
        <v>0.5374873916666667</v>
      </c>
      <c r="G32" s="6">
        <v>0.80168184266666664</v>
      </c>
      <c r="H32" s="6">
        <v>0.52587932100000001</v>
      </c>
      <c r="I32" s="1"/>
      <c r="J32" s="2"/>
      <c r="K32" s="2"/>
      <c r="L32" s="13" t="s">
        <v>11</v>
      </c>
      <c r="M32" s="2"/>
      <c r="N32" s="1"/>
      <c r="O32" s="6">
        <v>1.5049999073681506</v>
      </c>
      <c r="P32" s="8">
        <v>1.2579808165338329</v>
      </c>
      <c r="Q32" s="6">
        <v>2.0636729702084686</v>
      </c>
      <c r="R32" s="8">
        <v>1.2308123090636298</v>
      </c>
      <c r="S32" s="1"/>
      <c r="T32" s="16">
        <v>0.123536329</v>
      </c>
      <c r="U32" s="16">
        <v>0.60480361999999999</v>
      </c>
      <c r="V32" s="16">
        <v>3.596405E-3</v>
      </c>
      <c r="W32" s="16">
        <v>0.65399991599999996</v>
      </c>
    </row>
    <row r="33" spans="1:23" ht="18" customHeight="1" x14ac:dyDescent="0.25">
      <c r="A33" s="1" t="s">
        <v>9</v>
      </c>
      <c r="B33" s="1" t="s">
        <v>8</v>
      </c>
      <c r="C33" s="6">
        <v>0.42094169366666662</v>
      </c>
      <c r="D33" s="6">
        <v>0.42665398733333332</v>
      </c>
      <c r="E33" s="6">
        <v>0.530095659</v>
      </c>
      <c r="F33" s="6">
        <v>0.51116186633333338</v>
      </c>
      <c r="G33" s="6">
        <v>0.82920985666666669</v>
      </c>
      <c r="H33" s="6">
        <v>0.62719349233333332</v>
      </c>
      <c r="I33" s="1"/>
      <c r="J33" s="2"/>
      <c r="K33" s="2"/>
      <c r="L33" s="18" t="s">
        <v>11</v>
      </c>
      <c r="M33" s="2"/>
      <c r="N33" s="1"/>
      <c r="O33" s="6">
        <v>1.2593089897618213</v>
      </c>
      <c r="P33" s="6">
        <v>1.198071227526057</v>
      </c>
      <c r="Q33" s="6">
        <v>1.9698924319986644</v>
      </c>
      <c r="R33" s="6">
        <v>1.4700284327668169</v>
      </c>
      <c r="S33" s="1"/>
      <c r="T33" s="16">
        <v>0.498367371</v>
      </c>
      <c r="U33" s="16">
        <v>0.69217989300000005</v>
      </c>
      <c r="V33" s="16">
        <v>2.1391270000000002E-3</v>
      </c>
      <c r="W33" s="16">
        <v>8.0810143000000001E-2</v>
      </c>
    </row>
    <row r="34" spans="1:23" ht="18" customHeight="1" x14ac:dyDescent="0.25">
      <c r="A34" s="1" t="s">
        <v>31</v>
      </c>
      <c r="B34" s="1" t="s">
        <v>27</v>
      </c>
      <c r="C34" s="6">
        <v>0.27808797299999993</v>
      </c>
      <c r="D34" s="6">
        <v>5.7122076333333327E-2</v>
      </c>
      <c r="E34" s="6">
        <v>0.3200380333333333</v>
      </c>
      <c r="F34" s="6">
        <v>2.6787826666666667E-2</v>
      </c>
      <c r="G34" s="6">
        <v>0.27431695733333333</v>
      </c>
      <c r="H34" s="6">
        <v>0.76269039966666663</v>
      </c>
      <c r="I34" s="1"/>
      <c r="J34" s="2"/>
      <c r="K34" s="2"/>
      <c r="L34" s="2"/>
      <c r="M34" s="13" t="s">
        <v>11</v>
      </c>
      <c r="N34" s="1"/>
      <c r="O34" s="6">
        <v>1.1508517606165347</v>
      </c>
      <c r="P34" s="6">
        <v>0.46895750970863698</v>
      </c>
      <c r="Q34" s="6">
        <v>0.98643948666321291</v>
      </c>
      <c r="R34" s="6">
        <v>13.35193761543297</v>
      </c>
      <c r="S34" s="1"/>
      <c r="T34" s="16">
        <v>0.9996815</v>
      </c>
      <c r="U34" s="16">
        <v>0.31269629999999998</v>
      </c>
      <c r="V34" s="16">
        <v>0.98907449999999997</v>
      </c>
      <c r="W34" s="16">
        <v>1.0079780000000001E-4</v>
      </c>
    </row>
    <row r="35" spans="1:23" ht="18" customHeight="1" x14ac:dyDescent="0.25">
      <c r="A35" s="1" t="s">
        <v>10</v>
      </c>
      <c r="B35" s="1" t="s">
        <v>8</v>
      </c>
      <c r="C35" s="6">
        <v>0.82272676066666672</v>
      </c>
      <c r="D35" s="6">
        <v>0.20345754066666666</v>
      </c>
      <c r="E35" s="6">
        <v>0.92510049166666664</v>
      </c>
      <c r="F35" s="6">
        <v>0.26048346100000003</v>
      </c>
      <c r="G35" s="6">
        <v>0.58947919733333343</v>
      </c>
      <c r="H35" s="6">
        <v>0.61111422266666671</v>
      </c>
      <c r="I35" s="1"/>
      <c r="J35" s="2"/>
      <c r="K35" s="2"/>
      <c r="L35" s="2"/>
      <c r="M35" s="13" t="s">
        <v>11</v>
      </c>
      <c r="N35" s="1"/>
      <c r="O35" s="6">
        <v>1.12443223667241</v>
      </c>
      <c r="P35" s="8">
        <v>1.2802841327309731</v>
      </c>
      <c r="Q35" s="6">
        <v>0.71649449794931963</v>
      </c>
      <c r="R35" s="8">
        <v>3.0036449898304909</v>
      </c>
      <c r="S35" s="1"/>
      <c r="T35" s="16">
        <v>0.91287739999999995</v>
      </c>
      <c r="U35" s="16">
        <v>0.26962390000000003</v>
      </c>
      <c r="V35" s="16">
        <v>0.10464420000000001</v>
      </c>
      <c r="W35" s="16">
        <v>5.6781739999999998E-6</v>
      </c>
    </row>
    <row r="36" spans="1:23" ht="18" customHeight="1" x14ac:dyDescent="0.25">
      <c r="A36" s="1" t="s">
        <v>21</v>
      </c>
      <c r="B36" s="1" t="s">
        <v>8</v>
      </c>
      <c r="C36" s="6">
        <v>0.39354628533333336</v>
      </c>
      <c r="D36" s="6">
        <v>0.12891944399999999</v>
      </c>
      <c r="E36" s="6">
        <v>0.44890053099999999</v>
      </c>
      <c r="F36" s="6">
        <v>0.21302265300000001</v>
      </c>
      <c r="G36" s="6">
        <v>0.60039580466666664</v>
      </c>
      <c r="H36" s="6">
        <v>0.81841064366666672</v>
      </c>
      <c r="I36" s="1"/>
      <c r="J36" s="2"/>
      <c r="K36" s="2"/>
      <c r="L36" s="2"/>
      <c r="M36" s="13" t="s">
        <v>11</v>
      </c>
      <c r="N36" s="1"/>
      <c r="O36" s="6">
        <v>1.1406549819668139</v>
      </c>
      <c r="P36" s="6">
        <v>1.6523702429247213</v>
      </c>
      <c r="Q36" s="6">
        <v>1.525604044663087</v>
      </c>
      <c r="R36" s="6">
        <v>6.3482328054926045</v>
      </c>
      <c r="S36" s="1"/>
      <c r="T36" s="16">
        <v>0.97108890000000003</v>
      </c>
      <c r="U36" s="16">
        <v>9.5343609999999995E-2</v>
      </c>
      <c r="V36" s="16">
        <v>0.22761600000000001</v>
      </c>
      <c r="W36" s="16">
        <v>1.86036E-6</v>
      </c>
    </row>
    <row r="37" spans="1:23" ht="18" customHeight="1" x14ac:dyDescent="0.25">
      <c r="A37" s="1" t="s">
        <v>22</v>
      </c>
      <c r="B37" s="1" t="s">
        <v>8</v>
      </c>
      <c r="C37" s="6">
        <v>0.69805893933333329</v>
      </c>
      <c r="D37" s="6">
        <v>0.11200796333333334</v>
      </c>
      <c r="E37" s="6">
        <v>0.63563618700000002</v>
      </c>
      <c r="F37" s="6">
        <v>0.18859453133333334</v>
      </c>
      <c r="G37" s="6">
        <v>0.89438879400000004</v>
      </c>
      <c r="H37" s="6">
        <v>0.63459772433333328</v>
      </c>
      <c r="I37" s="1"/>
      <c r="J37" s="2"/>
      <c r="K37" s="18" t="s">
        <v>11</v>
      </c>
      <c r="L37" s="2"/>
      <c r="M37" s="13" t="s">
        <v>11</v>
      </c>
      <c r="N37" s="1"/>
      <c r="O37" s="6">
        <v>0.91057667366462092</v>
      </c>
      <c r="P37" s="8">
        <v>1.6837600267052442</v>
      </c>
      <c r="Q37" s="6">
        <v>1.2812511144892256</v>
      </c>
      <c r="R37" s="8">
        <v>5.6656482757818196</v>
      </c>
      <c r="S37" s="1"/>
      <c r="T37" s="16">
        <v>0.97049850000000004</v>
      </c>
      <c r="U37" s="16">
        <v>2.1022720000000002E-2</v>
      </c>
      <c r="V37" s="16">
        <v>0.4918479</v>
      </c>
      <c r="W37" s="16">
        <v>2.3665690000000001E-7</v>
      </c>
    </row>
    <row r="38" spans="1:23" ht="18" customHeight="1" x14ac:dyDescent="0.25">
      <c r="A38" s="1" t="s">
        <v>18</v>
      </c>
      <c r="B38" s="1" t="s">
        <v>8</v>
      </c>
      <c r="C38" s="6">
        <v>0.58391497800000003</v>
      </c>
      <c r="D38" s="6">
        <v>0.16283196833333333</v>
      </c>
      <c r="E38" s="6">
        <v>0.67983131499999994</v>
      </c>
      <c r="F38" s="6">
        <v>0.28428616166666665</v>
      </c>
      <c r="G38" s="6">
        <v>0.83480691266666662</v>
      </c>
      <c r="H38" s="6">
        <v>0.53125235433333329</v>
      </c>
      <c r="I38" s="1"/>
      <c r="J38" s="2"/>
      <c r="K38" s="2"/>
      <c r="L38" s="2"/>
      <c r="M38" s="13" t="s">
        <v>11</v>
      </c>
      <c r="N38" s="1"/>
      <c r="O38" s="6">
        <v>1.1642642175895681</v>
      </c>
      <c r="P38" s="8">
        <v>1.7458866620386511</v>
      </c>
      <c r="Q38" s="6">
        <v>1.4296720312364835</v>
      </c>
      <c r="R38" s="8">
        <v>3.2625801909229923</v>
      </c>
      <c r="S38" s="1"/>
      <c r="T38" s="16">
        <v>0.93654090000000001</v>
      </c>
      <c r="U38" s="16">
        <v>6.7016989999999999E-2</v>
      </c>
      <c r="V38" s="16">
        <v>0.3566956</v>
      </c>
      <c r="W38" s="16">
        <v>1.997774E-4</v>
      </c>
    </row>
    <row r="39" spans="1:23" ht="18" customHeight="1" x14ac:dyDescent="0.25">
      <c r="A39" s="1" t="s">
        <v>19</v>
      </c>
      <c r="B39" s="1" t="s">
        <v>8</v>
      </c>
      <c r="C39" s="6">
        <v>0.83250729933333334</v>
      </c>
      <c r="D39" s="6">
        <v>0.15780515366666667</v>
      </c>
      <c r="E39" s="6">
        <v>0.75719893266666671</v>
      </c>
      <c r="F39" s="6">
        <v>0.33194337766666665</v>
      </c>
      <c r="G39" s="6">
        <v>0.68712570399999995</v>
      </c>
      <c r="H39" s="6">
        <v>0.48933177966666669</v>
      </c>
      <c r="I39" s="1"/>
      <c r="J39" s="2"/>
      <c r="K39" s="2"/>
      <c r="L39" s="2"/>
      <c r="M39" s="13" t="s">
        <v>11</v>
      </c>
      <c r="N39" s="1"/>
      <c r="O39" s="6">
        <v>0.90954029264731606</v>
      </c>
      <c r="P39" s="6">
        <v>2.1035015014011127</v>
      </c>
      <c r="Q39" s="6">
        <v>0.82536898421220561</v>
      </c>
      <c r="R39" s="6">
        <v>3.1008605758230612</v>
      </c>
      <c r="S39" s="1"/>
      <c r="T39" s="16">
        <v>0.99946275129999995</v>
      </c>
      <c r="U39" s="16">
        <v>0.1228617813</v>
      </c>
      <c r="V39" s="16">
        <v>0.97451678109999995</v>
      </c>
      <c r="W39" s="16">
        <v>1.42657206E-2</v>
      </c>
    </row>
    <row r="40" spans="1:23" ht="18" customHeight="1" x14ac:dyDescent="0.25">
      <c r="A40" s="1" t="s">
        <v>24</v>
      </c>
      <c r="B40" s="1" t="s">
        <v>8</v>
      </c>
      <c r="C40" s="6">
        <v>0.27678691933333338</v>
      </c>
      <c r="D40" s="6">
        <v>0.15280733133333332</v>
      </c>
      <c r="E40" s="6">
        <v>0.26903051666666672</v>
      </c>
      <c r="F40" s="6">
        <v>0.20260598933333332</v>
      </c>
      <c r="G40" s="6">
        <v>0.54850451533333333</v>
      </c>
      <c r="H40" s="6">
        <v>0.65729268133333341</v>
      </c>
      <c r="I40" s="1"/>
      <c r="J40" s="2"/>
      <c r="K40" s="2"/>
      <c r="L40" s="2"/>
      <c r="M40" s="13" t="s">
        <v>11</v>
      </c>
      <c r="N40" s="1"/>
      <c r="O40" s="6">
        <v>0.97197698978929836</v>
      </c>
      <c r="P40" s="8">
        <v>1.325891811377619</v>
      </c>
      <c r="Q40" s="6">
        <v>1.9816851051142759</v>
      </c>
      <c r="R40" s="8">
        <v>4.3014472905067471</v>
      </c>
      <c r="S40" s="1"/>
      <c r="T40" s="16">
        <v>0.99999987099999998</v>
      </c>
      <c r="U40" s="16">
        <v>0.86879359499999997</v>
      </c>
      <c r="V40" s="16">
        <v>0.262003981</v>
      </c>
      <c r="W40" s="16">
        <v>1.701733E-3</v>
      </c>
    </row>
    <row r="41" spans="1:23" ht="18" customHeight="1" x14ac:dyDescent="0.25">
      <c r="A41" s="1" t="s">
        <v>23</v>
      </c>
      <c r="B41" s="1" t="s">
        <v>8</v>
      </c>
      <c r="C41" s="6">
        <v>0.4402796066666666</v>
      </c>
      <c r="D41" s="6">
        <v>0.17393057066666665</v>
      </c>
      <c r="E41" s="6">
        <v>0.61506127599999993</v>
      </c>
      <c r="F41" s="6">
        <v>0.30461276966666667</v>
      </c>
      <c r="G41" s="6">
        <v>0.78940629366666659</v>
      </c>
      <c r="H41" s="6">
        <v>0.63918006733333332</v>
      </c>
      <c r="I41" s="1"/>
      <c r="J41" s="2"/>
      <c r="K41" s="2"/>
      <c r="L41" s="2"/>
      <c r="M41" s="13" t="s">
        <v>11</v>
      </c>
      <c r="N41" s="1"/>
      <c r="O41" s="6">
        <v>1.3969787986697726</v>
      </c>
      <c r="P41" s="6">
        <v>1.7513469225053542</v>
      </c>
      <c r="Q41" s="6">
        <v>1.7929658374214048</v>
      </c>
      <c r="R41" s="6">
        <v>3.6749150243306281</v>
      </c>
      <c r="S41" s="1"/>
      <c r="T41" s="16">
        <v>0.38433929999999999</v>
      </c>
      <c r="U41" s="16">
        <v>6.1252899999999999E-2</v>
      </c>
      <c r="V41" s="16">
        <v>5.182983E-2</v>
      </c>
      <c r="W41" s="16">
        <v>8.8393940000000004E-5</v>
      </c>
    </row>
    <row r="42" spans="1:23" ht="18" customHeight="1" x14ac:dyDescent="0.25">
      <c r="A42" s="1" t="s">
        <v>50</v>
      </c>
      <c r="B42" s="1" t="s">
        <v>27</v>
      </c>
      <c r="C42" s="6">
        <v>0.6635822735000001</v>
      </c>
      <c r="D42" s="12" t="s">
        <v>13</v>
      </c>
      <c r="E42" s="6">
        <v>0.898575444</v>
      </c>
      <c r="F42" s="12" t="s">
        <v>13</v>
      </c>
      <c r="G42" s="12" t="s">
        <v>13</v>
      </c>
      <c r="H42" s="6">
        <v>0.90446329150000004</v>
      </c>
      <c r="I42" s="1"/>
      <c r="J42" s="2"/>
      <c r="K42" s="2"/>
      <c r="L42" s="14" t="s">
        <v>13</v>
      </c>
      <c r="M42" s="13" t="s">
        <v>11</v>
      </c>
      <c r="N42" s="1"/>
      <c r="O42" s="6">
        <v>1.3541281614720528</v>
      </c>
      <c r="P42" s="6" t="s">
        <v>61</v>
      </c>
      <c r="Q42" s="9" t="s">
        <v>13</v>
      </c>
      <c r="R42" s="8" t="s">
        <v>11</v>
      </c>
      <c r="S42" s="1"/>
      <c r="T42" s="16">
        <v>0.10172</v>
      </c>
      <c r="U42" s="16">
        <v>1</v>
      </c>
      <c r="V42" s="21" t="s">
        <v>60</v>
      </c>
      <c r="W42" s="21" t="s">
        <v>60</v>
      </c>
    </row>
    <row r="43" spans="1:23" ht="18" customHeight="1" x14ac:dyDescent="0.25">
      <c r="A43" s="1" t="s">
        <v>53</v>
      </c>
      <c r="B43" s="1" t="s">
        <v>27</v>
      </c>
      <c r="C43" s="6">
        <v>0.157811905</v>
      </c>
      <c r="D43" s="6">
        <v>0.88810375699999999</v>
      </c>
      <c r="E43" s="12" t="s">
        <v>13</v>
      </c>
      <c r="F43" s="6">
        <v>0.81859088466666663</v>
      </c>
      <c r="G43" s="6">
        <v>0.30431621199999997</v>
      </c>
      <c r="H43" s="6">
        <v>0.44549404050000002</v>
      </c>
      <c r="I43" s="1"/>
      <c r="J43" s="14" t="s">
        <v>13</v>
      </c>
      <c r="K43" s="2"/>
      <c r="L43" s="2"/>
      <c r="M43" s="19" t="s">
        <v>13</v>
      </c>
      <c r="N43" s="1"/>
      <c r="O43" s="9" t="s">
        <v>13</v>
      </c>
      <c r="P43" s="8">
        <v>0.92172888383205731</v>
      </c>
      <c r="Q43" s="6">
        <v>1.9283476237106445</v>
      </c>
      <c r="R43" s="8">
        <v>0.5016238665681042</v>
      </c>
      <c r="S43" s="1"/>
      <c r="T43" s="21" t="s">
        <v>60</v>
      </c>
      <c r="U43" s="16">
        <v>0.9876447451</v>
      </c>
      <c r="V43" s="16">
        <v>0.15770271820000001</v>
      </c>
      <c r="W43" s="16">
        <v>1.7747967699999999E-2</v>
      </c>
    </row>
    <row r="44" spans="1:23" ht="18" customHeight="1" x14ac:dyDescent="0.25">
      <c r="A44" s="1" t="s">
        <v>14</v>
      </c>
      <c r="B44" s="1" t="s">
        <v>8</v>
      </c>
      <c r="C44" s="6">
        <v>0.23838788899999999</v>
      </c>
      <c r="D44" s="6">
        <v>0.13594130699999998</v>
      </c>
      <c r="E44" s="6">
        <v>0.28451439166666664</v>
      </c>
      <c r="F44" s="6">
        <v>2.8892018666666668E-2</v>
      </c>
      <c r="G44" s="6">
        <v>0.48003458933333332</v>
      </c>
      <c r="H44" s="6">
        <v>0.12688511999999999</v>
      </c>
      <c r="I44" s="1"/>
      <c r="J44" s="2"/>
      <c r="K44" s="14" t="s">
        <v>13</v>
      </c>
      <c r="L44" s="2"/>
      <c r="M44" s="2"/>
      <c r="N44" s="1"/>
      <c r="O44" s="6">
        <v>1.1934934818214136</v>
      </c>
      <c r="P44" s="8">
        <v>0.21253303579512203</v>
      </c>
      <c r="Q44" s="6">
        <v>2.0136702050888724</v>
      </c>
      <c r="R44" s="8">
        <v>0.93338163947474773</v>
      </c>
      <c r="S44" s="1"/>
      <c r="T44" s="16">
        <v>0.99850956909999999</v>
      </c>
      <c r="U44" s="16">
        <v>2.5460716800000002E-2</v>
      </c>
      <c r="V44" s="16">
        <v>0.88416889509999996</v>
      </c>
      <c r="W44" s="16">
        <v>0.99655115360000002</v>
      </c>
    </row>
    <row r="45" spans="1:23" ht="18" customHeight="1" x14ac:dyDescent="0.25">
      <c r="A45" s="1" t="s">
        <v>16</v>
      </c>
      <c r="B45" s="1" t="s">
        <v>8</v>
      </c>
      <c r="C45" s="6">
        <v>0.27826847266666666</v>
      </c>
      <c r="D45" s="6">
        <v>0.13484293633333333</v>
      </c>
      <c r="E45" s="6">
        <v>0.27982860666666665</v>
      </c>
      <c r="F45" s="6">
        <v>2.4481223999999999E-2</v>
      </c>
      <c r="G45" s="6">
        <v>0.47315706766666671</v>
      </c>
      <c r="H45" s="6">
        <v>0.11127462633333335</v>
      </c>
      <c r="I45" s="1"/>
      <c r="J45" s="2"/>
      <c r="K45" s="14" t="s">
        <v>13</v>
      </c>
      <c r="L45" s="2"/>
      <c r="M45" s="2"/>
      <c r="N45" s="1"/>
      <c r="O45" s="6">
        <v>1.0056065783703383</v>
      </c>
      <c r="P45" s="6">
        <v>0.1815536257641418</v>
      </c>
      <c r="Q45" s="6">
        <v>1.7003617518447876</v>
      </c>
      <c r="R45" s="6">
        <v>0.82521657684953675</v>
      </c>
      <c r="S45" s="1"/>
      <c r="T45" s="16">
        <v>1</v>
      </c>
      <c r="U45" s="16">
        <v>1.38575791E-2</v>
      </c>
      <c r="V45" s="16">
        <v>0.98983652879999995</v>
      </c>
      <c r="W45" s="16">
        <v>0.96901278400000002</v>
      </c>
    </row>
    <row r="46" spans="1:23" ht="18" customHeight="1" x14ac:dyDescent="0.25">
      <c r="A46" s="1" t="s">
        <v>39</v>
      </c>
      <c r="B46" s="1" t="s">
        <v>27</v>
      </c>
      <c r="C46" s="6">
        <v>0.47316993400000001</v>
      </c>
      <c r="D46" s="6">
        <v>0.58254868033333329</v>
      </c>
      <c r="E46" s="6">
        <v>0.11347373633333334</v>
      </c>
      <c r="F46" s="6">
        <v>8.0932721999999999E-2</v>
      </c>
      <c r="G46" s="6">
        <v>0.19631489300000002</v>
      </c>
      <c r="H46" s="6">
        <v>0.8280220903333334</v>
      </c>
      <c r="I46" s="1"/>
      <c r="J46" s="2"/>
      <c r="K46" s="14" t="s">
        <v>13</v>
      </c>
      <c r="L46" s="2"/>
      <c r="M46" s="2"/>
      <c r="N46" s="1"/>
      <c r="O46" s="6">
        <v>0.23981603263349641</v>
      </c>
      <c r="P46" s="8">
        <v>0.13892868481598902</v>
      </c>
      <c r="Q46" s="6">
        <v>0.41489299909744481</v>
      </c>
      <c r="R46" s="8">
        <v>1.4213783642244981</v>
      </c>
      <c r="S46" s="1"/>
      <c r="T46" s="16">
        <v>0.40290094999999998</v>
      </c>
      <c r="U46" s="16">
        <v>3.7930859999999997E-2</v>
      </c>
      <c r="V46" s="16">
        <v>0.69041253000000002</v>
      </c>
      <c r="W46" s="16">
        <v>0.95405594999999999</v>
      </c>
    </row>
    <row r="47" spans="1:23" ht="18" customHeight="1" x14ac:dyDescent="0.25">
      <c r="A47" s="1" t="s">
        <v>12</v>
      </c>
      <c r="B47" s="1" t="s">
        <v>8</v>
      </c>
      <c r="C47" s="6">
        <v>0.33402513933333333</v>
      </c>
      <c r="D47" s="6">
        <v>0.89454935499999999</v>
      </c>
      <c r="E47" s="6">
        <v>0.46790407333333334</v>
      </c>
      <c r="F47" s="6">
        <v>0.74680631333333336</v>
      </c>
      <c r="G47" s="6">
        <v>0.36065885966666666</v>
      </c>
      <c r="H47" s="6">
        <v>0.41338390366666666</v>
      </c>
      <c r="I47" s="1"/>
      <c r="J47" s="2"/>
      <c r="K47" s="2"/>
      <c r="L47" s="2"/>
      <c r="M47" s="14" t="s">
        <v>13</v>
      </c>
      <c r="N47" s="1"/>
      <c r="O47" s="6">
        <v>1.400804964162887</v>
      </c>
      <c r="P47" s="6">
        <v>0.83484081583551462</v>
      </c>
      <c r="Q47" s="6">
        <v>1.0797356761424917</v>
      </c>
      <c r="R47" s="6">
        <v>0.46211413753315678</v>
      </c>
      <c r="S47" s="1"/>
      <c r="T47" s="16">
        <v>0.51854</v>
      </c>
      <c r="U47" s="16">
        <v>0.94148878599999997</v>
      </c>
      <c r="V47" s="16">
        <v>0.99960567600000005</v>
      </c>
      <c r="W47" s="16">
        <v>1.2599719000000001E-2</v>
      </c>
    </row>
    <row r="48" spans="1:23" ht="18" customHeight="1" x14ac:dyDescent="0.25">
      <c r="A48" s="1" t="s">
        <v>34</v>
      </c>
      <c r="B48" s="1" t="s">
        <v>27</v>
      </c>
      <c r="C48" s="6">
        <v>0.29218264366666663</v>
      </c>
      <c r="D48" s="6">
        <v>0.26089105200000001</v>
      </c>
      <c r="E48" s="6">
        <v>0.39708933833333332</v>
      </c>
      <c r="F48" s="6">
        <v>0.13252079133333333</v>
      </c>
      <c r="G48" s="6">
        <v>0.62893615566666672</v>
      </c>
      <c r="H48" s="6">
        <v>6.8036694999999994E-2</v>
      </c>
      <c r="I48" s="1"/>
      <c r="J48" s="2"/>
      <c r="K48" s="2"/>
      <c r="L48" s="2"/>
      <c r="M48" s="14" t="s">
        <v>13</v>
      </c>
      <c r="N48" s="1"/>
      <c r="O48" s="6">
        <v>1.3590449225531287</v>
      </c>
      <c r="P48" s="6">
        <v>0.50795452859507551</v>
      </c>
      <c r="Q48" s="6">
        <v>2.152544544651946</v>
      </c>
      <c r="R48" s="6">
        <v>0.26078585094593426</v>
      </c>
      <c r="S48" s="1"/>
      <c r="T48" s="16">
        <v>0.97598121159999995</v>
      </c>
      <c r="U48" s="16">
        <v>0.59646121019999998</v>
      </c>
      <c r="V48" s="16">
        <v>0.60989511829999998</v>
      </c>
      <c r="W48" s="16">
        <v>1.68962452E-2</v>
      </c>
    </row>
    <row r="49" spans="1:23" ht="18" customHeight="1" x14ac:dyDescent="0.25">
      <c r="A49" s="1" t="s">
        <v>52</v>
      </c>
      <c r="B49" s="1" t="s">
        <v>27</v>
      </c>
      <c r="C49" s="6">
        <v>0.23011338366666667</v>
      </c>
      <c r="D49" s="6">
        <v>0.839862424</v>
      </c>
      <c r="E49" s="6">
        <v>0.22050212066666666</v>
      </c>
      <c r="F49" s="6">
        <v>0.75296086600000001</v>
      </c>
      <c r="G49" s="6">
        <v>0.308472678</v>
      </c>
      <c r="H49" s="6">
        <v>0.24965099166666663</v>
      </c>
      <c r="I49" s="1"/>
      <c r="J49" s="2"/>
      <c r="K49" s="2"/>
      <c r="L49" s="2"/>
      <c r="M49" s="14" t="s">
        <v>13</v>
      </c>
      <c r="N49" s="1"/>
      <c r="O49" s="6">
        <v>0.9582324902321957</v>
      </c>
      <c r="P49" s="6">
        <v>0.89652881767692949</v>
      </c>
      <c r="Q49" s="6">
        <v>1.3405247147503665</v>
      </c>
      <c r="R49" s="6">
        <v>0.29725224576384507</v>
      </c>
      <c r="S49" s="1"/>
      <c r="T49" s="16">
        <v>0.99998076499999999</v>
      </c>
      <c r="U49" s="16">
        <v>0.99697800000000003</v>
      </c>
      <c r="V49" s="16">
        <v>0.90423823299999995</v>
      </c>
      <c r="W49" s="16">
        <v>2.47139E-3</v>
      </c>
    </row>
    <row r="50" spans="1:23" s="20" customFormat="1" ht="59.25" customHeight="1" x14ac:dyDescent="0.25">
      <c r="A50" s="23"/>
      <c r="B50" s="23"/>
      <c r="C50" s="33" t="s">
        <v>59</v>
      </c>
      <c r="D50" s="34"/>
      <c r="E50" s="34"/>
      <c r="F50" s="34"/>
      <c r="G50" s="34"/>
      <c r="H50" s="34"/>
      <c r="J50" s="35" t="s">
        <v>70</v>
      </c>
      <c r="K50" s="35"/>
      <c r="L50" s="35"/>
      <c r="M50" s="35"/>
      <c r="O50" s="36" t="s">
        <v>71</v>
      </c>
      <c r="P50" s="37"/>
      <c r="Q50" s="37"/>
      <c r="R50" s="37"/>
      <c r="T50" s="37" t="s">
        <v>58</v>
      </c>
      <c r="U50" s="37"/>
      <c r="V50" s="37"/>
      <c r="W50" s="37"/>
    </row>
    <row r="51" spans="1:23" x14ac:dyDescent="0.25"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23"/>
    </row>
    <row r="52" spans="1:23" x14ac:dyDescent="0.25"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6"/>
    </row>
    <row r="53" spans="1:23" x14ac:dyDescent="0.25"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6"/>
    </row>
    <row r="54" spans="1:23" x14ac:dyDescent="0.25"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6"/>
    </row>
  </sheetData>
  <autoFilter ref="A2:W50"/>
  <mergeCells count="8">
    <mergeCell ref="C1:H1"/>
    <mergeCell ref="J1:M1"/>
    <mergeCell ref="O1:R1"/>
    <mergeCell ref="T1:W1"/>
    <mergeCell ref="C50:H50"/>
    <mergeCell ref="J50:M50"/>
    <mergeCell ref="O50:R50"/>
    <mergeCell ref="T50:W50"/>
  </mergeCells>
  <conditionalFormatting sqref="T2">
    <cfRule type="colorScale" priority="80">
      <colorScale>
        <cfvo type="num" val="0.1"/>
        <cfvo type="num" val="1"/>
        <cfvo type="num" val="10"/>
        <color rgb="FF0070C0"/>
        <color rgb="FFFFEB84"/>
        <color rgb="FFFF0000"/>
      </colorScale>
    </cfRule>
  </conditionalFormatting>
  <conditionalFormatting sqref="U2">
    <cfRule type="colorScale" priority="79">
      <colorScale>
        <cfvo type="num" val="0.1"/>
        <cfvo type="num" val="1"/>
        <cfvo type="num" val="10"/>
        <color rgb="FF0070C0"/>
        <color rgb="FFFFEB84"/>
        <color rgb="FFFF0000"/>
      </colorScale>
    </cfRule>
  </conditionalFormatting>
  <conditionalFormatting sqref="V2">
    <cfRule type="colorScale" priority="78">
      <colorScale>
        <cfvo type="num" val="0.1"/>
        <cfvo type="num" val="1"/>
        <cfvo type="num" val="10"/>
        <color rgb="FF0070C0"/>
        <color rgb="FFFFEB84"/>
        <color rgb="FFFF0000"/>
      </colorScale>
    </cfRule>
  </conditionalFormatting>
  <conditionalFormatting sqref="W2">
    <cfRule type="colorScale" priority="77">
      <colorScale>
        <cfvo type="num" val="0.1"/>
        <cfvo type="num" val="1"/>
        <cfvo type="num" val="10"/>
        <color rgb="FF0070C0"/>
        <color rgb="FFFFEB84"/>
        <color rgb="FFFF0000"/>
      </colorScale>
    </cfRule>
  </conditionalFormatting>
  <conditionalFormatting sqref="J2">
    <cfRule type="colorScale" priority="76">
      <colorScale>
        <cfvo type="num" val="0.1"/>
        <cfvo type="num" val="1"/>
        <cfvo type="num" val="10"/>
        <color rgb="FF0070C0"/>
        <color rgb="FFFFEB84"/>
        <color rgb="FFFF0000"/>
      </colorScale>
    </cfRule>
  </conditionalFormatting>
  <conditionalFormatting sqref="K2">
    <cfRule type="colorScale" priority="75">
      <colorScale>
        <cfvo type="num" val="0.1"/>
        <cfvo type="num" val="1"/>
        <cfvo type="num" val="10"/>
        <color rgb="FF0070C0"/>
        <color rgb="FFFFEB84"/>
        <color rgb="FFFF0000"/>
      </colorScale>
    </cfRule>
  </conditionalFormatting>
  <conditionalFormatting sqref="L2">
    <cfRule type="colorScale" priority="74">
      <colorScale>
        <cfvo type="num" val="0.1"/>
        <cfvo type="num" val="1"/>
        <cfvo type="num" val="10"/>
        <color rgb="FF0070C0"/>
        <color rgb="FFFFEB84"/>
        <color rgb="FFFF0000"/>
      </colorScale>
    </cfRule>
  </conditionalFormatting>
  <conditionalFormatting sqref="M2">
    <cfRule type="colorScale" priority="73">
      <colorScale>
        <cfvo type="num" val="0.1"/>
        <cfvo type="num" val="1"/>
        <cfvo type="num" val="10"/>
        <color rgb="FF0070C0"/>
        <color rgb="FFFFEB84"/>
        <color rgb="FFFF0000"/>
      </colorScale>
    </cfRule>
  </conditionalFormatting>
  <conditionalFormatting sqref="U7:U13 U42 V20:W20 W4:W12 W16:W18 W14 T44:T46 T14 U14:V16 V22 T4:V6 T17:V19 T34:T42 U34:W41 T47:W49 U43:W46 T22 T21:W21 T23:W33">
    <cfRule type="cellIs" dxfId="26" priority="72" operator="lessThanOrEqual">
      <formula>0.05</formula>
    </cfRule>
  </conditionalFormatting>
  <conditionalFormatting sqref="O2">
    <cfRule type="colorScale" priority="71">
      <colorScale>
        <cfvo type="num" val="0.1"/>
        <cfvo type="num" val="1"/>
        <cfvo type="num" val="10"/>
        <color rgb="FF0070C0"/>
        <color rgb="FFFFEB84"/>
        <color rgb="FFFF0000"/>
      </colorScale>
    </cfRule>
  </conditionalFormatting>
  <conditionalFormatting sqref="P2">
    <cfRule type="colorScale" priority="70">
      <colorScale>
        <cfvo type="num" val="0.1"/>
        <cfvo type="num" val="1"/>
        <cfvo type="num" val="10"/>
        <color rgb="FF0070C0"/>
        <color rgb="FFFFEB84"/>
        <color rgb="FFFF0000"/>
      </colorScale>
    </cfRule>
  </conditionalFormatting>
  <conditionalFormatting sqref="Q2">
    <cfRule type="colorScale" priority="69">
      <colorScale>
        <cfvo type="num" val="0.1"/>
        <cfvo type="num" val="1"/>
        <cfvo type="num" val="10"/>
        <color rgb="FF0070C0"/>
        <color rgb="FFFFEB84"/>
        <color rgb="FFFF0000"/>
      </colorScale>
    </cfRule>
  </conditionalFormatting>
  <conditionalFormatting sqref="R2">
    <cfRule type="colorScale" priority="68">
      <colorScale>
        <cfvo type="num" val="0.1"/>
        <cfvo type="num" val="1"/>
        <cfvo type="num" val="10"/>
        <color rgb="FF0070C0"/>
        <color rgb="FFFFEB84"/>
        <color rgb="FFFF0000"/>
      </colorScale>
    </cfRule>
  </conditionalFormatting>
  <conditionalFormatting sqref="O20:P20 O16:P16 R4:R19 P18 O48:Q49 P38:P41 O38:O42 Q38:Q42 O18:O19 Q18:Q19 Q22 O4:Q6 O8:Q14 O28:Q31 O44:Q44 R44:R49 O46:Q46 O43:R43 O22 O21:Q21 R21:R22 R28:R42 O33:Q35 O23:R27">
    <cfRule type="colorScale" priority="67">
      <colorScale>
        <cfvo type="num" val="0.1"/>
        <cfvo type="num" val="1"/>
        <cfvo type="num" val="10"/>
        <color rgb="FF0070C0"/>
        <color rgb="FFFFFFFF"/>
        <color rgb="FFFF0000"/>
      </colorScale>
    </cfRule>
  </conditionalFormatting>
  <conditionalFormatting sqref="P17 P22 P36:P37 P15 P47 P45 P7 P32">
    <cfRule type="colorScale" priority="66">
      <colorScale>
        <cfvo type="num" val="0.1"/>
        <cfvo type="num" val="1"/>
        <cfvo type="num" val="10"/>
        <color rgb="FF0070C0"/>
        <color rgb="FFFFFFFF"/>
        <color rgb="FFFF0000"/>
      </colorScale>
    </cfRule>
  </conditionalFormatting>
  <conditionalFormatting sqref="O36:O37 O17 O15 O47 O45 O7 O32">
    <cfRule type="colorScale" priority="65">
      <colorScale>
        <cfvo type="num" val="0.1"/>
        <cfvo type="num" val="1"/>
        <cfvo type="num" val="10"/>
        <color rgb="FF0070C0"/>
        <color rgb="FFFFFFFF"/>
        <color rgb="FFFF0000"/>
      </colorScale>
    </cfRule>
  </conditionalFormatting>
  <conditionalFormatting sqref="O36:O37 O17 O15 O47 O45 O7 O32">
    <cfRule type="colorScale" priority="64">
      <colorScale>
        <cfvo type="num" val="0.1"/>
        <cfvo type="num" val="1"/>
        <cfvo type="num" val="10"/>
        <color rgb="FF0070C0"/>
        <color rgb="FFFFFFFF"/>
        <color rgb="FFFF0000"/>
      </colorScale>
    </cfRule>
  </conditionalFormatting>
  <conditionalFormatting sqref="Q36:Q37 Q17 Q47 Q45 Q7 Q32">
    <cfRule type="colorScale" priority="63">
      <colorScale>
        <cfvo type="num" val="0.1"/>
        <cfvo type="num" val="1"/>
        <cfvo type="num" val="10"/>
        <color rgb="FF0070C0"/>
        <color rgb="FFFFFFFF"/>
        <color rgb="FFFF0000"/>
      </colorScale>
    </cfRule>
  </conditionalFormatting>
  <conditionalFormatting sqref="Q36:Q37 Q17 Q47 Q45 Q7 Q32">
    <cfRule type="colorScale" priority="62">
      <colorScale>
        <cfvo type="num" val="0.1"/>
        <cfvo type="num" val="1"/>
        <cfvo type="num" val="10"/>
        <color rgb="FF0070C0"/>
        <color rgb="FFFFFFFF"/>
        <color rgb="FFFF0000"/>
      </colorScale>
    </cfRule>
  </conditionalFormatting>
  <conditionalFormatting sqref="E2">
    <cfRule type="colorScale" priority="61">
      <colorScale>
        <cfvo type="num" val="0.1"/>
        <cfvo type="num" val="1"/>
        <cfvo type="num" val="10"/>
        <color rgb="FF0070C0"/>
        <color rgb="FFFFEB84"/>
        <color rgb="FFFF0000"/>
      </colorScale>
    </cfRule>
  </conditionalFormatting>
  <conditionalFormatting sqref="G2">
    <cfRule type="colorScale" priority="59">
      <colorScale>
        <cfvo type="num" val="0.1"/>
        <cfvo type="num" val="1"/>
        <cfvo type="num" val="10"/>
        <color rgb="FF0070C0"/>
        <color rgb="FFFFEB84"/>
        <color rgb="FFFF0000"/>
      </colorScale>
    </cfRule>
  </conditionalFormatting>
  <conditionalFormatting sqref="H2">
    <cfRule type="colorScale" priority="58">
      <colorScale>
        <cfvo type="num" val="0.1"/>
        <cfvo type="num" val="1"/>
        <cfvo type="num" val="10"/>
        <color rgb="FF0070C0"/>
        <color rgb="FFFFEB84"/>
        <color rgb="FFFF0000"/>
      </colorScale>
    </cfRule>
  </conditionalFormatting>
  <conditionalFormatting sqref="T7">
    <cfRule type="cellIs" dxfId="25" priority="42" operator="lessThanOrEqual">
      <formula>0.05</formula>
    </cfRule>
  </conditionalFormatting>
  <conditionalFormatting sqref="T8">
    <cfRule type="cellIs" dxfId="24" priority="41" operator="lessThanOrEqual">
      <formula>0.05</formula>
    </cfRule>
  </conditionalFormatting>
  <conditionalFormatting sqref="T9">
    <cfRule type="cellIs" dxfId="23" priority="40" operator="lessThanOrEqual">
      <formula>0.05</formula>
    </cfRule>
  </conditionalFormatting>
  <conditionalFormatting sqref="T10">
    <cfRule type="cellIs" dxfId="22" priority="39" operator="lessThanOrEqual">
      <formula>0.05</formula>
    </cfRule>
  </conditionalFormatting>
  <conditionalFormatting sqref="T11">
    <cfRule type="cellIs" dxfId="21" priority="38" operator="lessThanOrEqual">
      <formula>0.05</formula>
    </cfRule>
  </conditionalFormatting>
  <conditionalFormatting sqref="T12">
    <cfRule type="cellIs" dxfId="20" priority="37" operator="lessThanOrEqual">
      <formula>0.05</formula>
    </cfRule>
  </conditionalFormatting>
  <conditionalFormatting sqref="T20">
    <cfRule type="cellIs" dxfId="19" priority="36" operator="lessThanOrEqual">
      <formula>0.05</formula>
    </cfRule>
  </conditionalFormatting>
  <conditionalFormatting sqref="T13">
    <cfRule type="cellIs" dxfId="18" priority="35" operator="lessThanOrEqual">
      <formula>0.05</formula>
    </cfRule>
  </conditionalFormatting>
  <conditionalFormatting sqref="T15">
    <cfRule type="cellIs" dxfId="17" priority="34" operator="lessThanOrEqual">
      <formula>0.05</formula>
    </cfRule>
  </conditionalFormatting>
  <conditionalFormatting sqref="T16">
    <cfRule type="cellIs" dxfId="16" priority="33" operator="lessThanOrEqual">
      <formula>0.05</formula>
    </cfRule>
  </conditionalFormatting>
  <conditionalFormatting sqref="T43">
    <cfRule type="cellIs" dxfId="15" priority="32" operator="lessThanOrEqual">
      <formula>0.05</formula>
    </cfRule>
  </conditionalFormatting>
  <conditionalFormatting sqref="V7">
    <cfRule type="cellIs" dxfId="14" priority="31" operator="lessThanOrEqual">
      <formula>0.05</formula>
    </cfRule>
  </conditionalFormatting>
  <conditionalFormatting sqref="V8">
    <cfRule type="cellIs" dxfId="13" priority="30" operator="lessThanOrEqual">
      <formula>0.05</formula>
    </cfRule>
  </conditionalFormatting>
  <conditionalFormatting sqref="V9">
    <cfRule type="cellIs" dxfId="12" priority="29" operator="lessThanOrEqual">
      <formula>0.05</formula>
    </cfRule>
  </conditionalFormatting>
  <conditionalFormatting sqref="V10">
    <cfRule type="cellIs" dxfId="11" priority="28" operator="lessThanOrEqual">
      <formula>0.05</formula>
    </cfRule>
  </conditionalFormatting>
  <conditionalFormatting sqref="V11">
    <cfRule type="cellIs" dxfId="10" priority="27" operator="lessThanOrEqual">
      <formula>0.05</formula>
    </cfRule>
  </conditionalFormatting>
  <conditionalFormatting sqref="V12">
    <cfRule type="cellIs" dxfId="9" priority="26" operator="lessThanOrEqual">
      <formula>0.05</formula>
    </cfRule>
  </conditionalFormatting>
  <conditionalFormatting sqref="V13">
    <cfRule type="cellIs" dxfId="8" priority="25" operator="lessThanOrEqual">
      <formula>0.05</formula>
    </cfRule>
  </conditionalFormatting>
  <conditionalFormatting sqref="V42">
    <cfRule type="cellIs" dxfId="7" priority="24" operator="lessThanOrEqual">
      <formula>0.05</formula>
    </cfRule>
  </conditionalFormatting>
  <conditionalFormatting sqref="Q20">
    <cfRule type="colorScale" priority="23">
      <colorScale>
        <cfvo type="num" val="0.1"/>
        <cfvo type="num" val="1"/>
        <cfvo type="num" val="10"/>
        <color rgb="FF0070C0"/>
        <color rgb="FFFFFFFF"/>
        <color rgb="FFFF0000"/>
      </colorScale>
    </cfRule>
  </conditionalFormatting>
  <conditionalFormatting sqref="Q15">
    <cfRule type="colorScale" priority="22">
      <colorScale>
        <cfvo type="num" val="0.1"/>
        <cfvo type="num" val="1"/>
        <cfvo type="num" val="10"/>
        <color rgb="FF0070C0"/>
        <color rgb="FFFFFFFF"/>
        <color rgb="FFFF0000"/>
      </colorScale>
    </cfRule>
  </conditionalFormatting>
  <conditionalFormatting sqref="Q16">
    <cfRule type="colorScale" priority="21">
      <colorScale>
        <cfvo type="num" val="0.1"/>
        <cfvo type="num" val="1"/>
        <cfvo type="num" val="10"/>
        <color rgb="FF0070C0"/>
        <color rgb="FFFFFFFF"/>
        <color rgb="FFFF0000"/>
      </colorScale>
    </cfRule>
  </conditionalFormatting>
  <conditionalFormatting sqref="U22">
    <cfRule type="cellIs" dxfId="6" priority="20" operator="lessThanOrEqual">
      <formula>0.05</formula>
    </cfRule>
  </conditionalFormatting>
  <conditionalFormatting sqref="U20">
    <cfRule type="cellIs" dxfId="5" priority="19" operator="lessThanOrEqual">
      <formula>0.05</formula>
    </cfRule>
  </conditionalFormatting>
  <conditionalFormatting sqref="P19">
    <cfRule type="colorScale" priority="18">
      <colorScale>
        <cfvo type="num" val="0.1"/>
        <cfvo type="num" val="1"/>
        <cfvo type="num" val="10"/>
        <color rgb="FF0070C0"/>
        <color rgb="FFFFFFFF"/>
        <color rgb="FFFF0000"/>
      </colorScale>
    </cfRule>
  </conditionalFormatting>
  <conditionalFormatting sqref="P42">
    <cfRule type="colorScale" priority="17">
      <colorScale>
        <cfvo type="num" val="0.1"/>
        <cfvo type="num" val="1"/>
        <cfvo type="num" val="10"/>
        <color rgb="FF0070C0"/>
        <color rgb="FFFFFFFF"/>
        <color rgb="FFFF0000"/>
      </colorScale>
    </cfRule>
  </conditionalFormatting>
  <conditionalFormatting sqref="W19">
    <cfRule type="cellIs" dxfId="4" priority="16" operator="lessThanOrEqual">
      <formula>0.05</formula>
    </cfRule>
  </conditionalFormatting>
  <conditionalFormatting sqref="W22">
    <cfRule type="cellIs" dxfId="3" priority="15" operator="lessThanOrEqual">
      <formula>0.05</formula>
    </cfRule>
  </conditionalFormatting>
  <conditionalFormatting sqref="W13">
    <cfRule type="cellIs" dxfId="2" priority="14" operator="lessThanOrEqual">
      <formula>0.05</formula>
    </cfRule>
  </conditionalFormatting>
  <conditionalFormatting sqref="W15">
    <cfRule type="cellIs" dxfId="1" priority="13" operator="lessThanOrEqual">
      <formula>0.05</formula>
    </cfRule>
  </conditionalFormatting>
  <conditionalFormatting sqref="W42">
    <cfRule type="cellIs" dxfId="0" priority="12" operator="lessThanOrEqual">
      <formula>0.05</formula>
    </cfRule>
  </conditionalFormatting>
  <conditionalFormatting sqref="R20">
    <cfRule type="colorScale" priority="11">
      <colorScale>
        <cfvo type="num" val="0.1"/>
        <cfvo type="num" val="1"/>
        <cfvo type="num" val="10"/>
        <color rgb="FF0070C0"/>
        <color rgb="FFFFFFFF"/>
        <color rgb="FFFF0000"/>
      </colorScale>
    </cfRule>
  </conditionalFormatting>
  <conditionalFormatting sqref="C21:H21">
    <cfRule type="colorScale" priority="8">
      <colorScale>
        <cfvo type="min"/>
        <cfvo type="max"/>
        <color rgb="FFFFFFFF"/>
        <color rgb="FF808080"/>
      </colorScale>
    </cfRule>
  </conditionalFormatting>
  <conditionalFormatting sqref="C26:H26">
    <cfRule type="colorScale" priority="7">
      <colorScale>
        <cfvo type="min"/>
        <cfvo type="max"/>
        <color rgb="FFFFFFFF"/>
        <color rgb="FF808080"/>
      </colorScale>
    </cfRule>
  </conditionalFormatting>
  <conditionalFormatting sqref="F2">
    <cfRule type="colorScale" priority="5">
      <colorScale>
        <cfvo type="num" val="0.1"/>
        <cfvo type="num" val="1"/>
        <cfvo type="num" val="10"/>
        <color rgb="FF0070C0"/>
        <color rgb="FFFFEB84"/>
        <color rgb="FFFF0000"/>
      </colorScale>
    </cfRule>
  </conditionalFormatting>
  <conditionalFormatting sqref="O3:R3">
    <cfRule type="colorScale" priority="3">
      <colorScale>
        <cfvo type="num" val="0.1"/>
        <cfvo type="num" val="1"/>
        <cfvo type="num" val="10"/>
        <color rgb="FF0070C0"/>
        <color rgb="FFFFFFFF"/>
        <color rgb="FFFF0000"/>
      </colorScale>
    </cfRule>
  </conditionalFormatting>
  <conditionalFormatting sqref="C3:H3">
    <cfRule type="colorScale" priority="4">
      <colorScale>
        <cfvo type="min"/>
        <cfvo type="max"/>
        <color rgb="FFFFFFFF"/>
        <color rgb="FF808080"/>
      </colorScale>
    </cfRule>
  </conditionalFormatting>
  <conditionalFormatting sqref="C4:H20 C27:H49 C22:H25">
    <cfRule type="colorScale" priority="82">
      <colorScale>
        <cfvo type="min"/>
        <cfvo type="max"/>
        <color rgb="FFFFFFFF"/>
        <color rgb="FF80808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Supplemental Table S2</vt:lpstr>
    </vt:vector>
  </TitlesOfParts>
  <Company>MPI of Molecular Plant Physi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geswari Rajarathinam</dc:creator>
  <cp:lastModifiedBy>Nina Scheurer</cp:lastModifiedBy>
  <cp:lastPrinted>2020-09-14T14:56:35Z</cp:lastPrinted>
  <dcterms:created xsi:type="dcterms:W3CDTF">2020-09-01T21:22:17Z</dcterms:created>
  <dcterms:modified xsi:type="dcterms:W3CDTF">2021-05-20T13:48:37Z</dcterms:modified>
</cp:coreProperties>
</file>